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showInkAnnotation="0" autoCompressPictures="0"/>
  <bookViews>
    <workbookView xWindow="25480" yWindow="4300" windowWidth="25600" windowHeight="19020" tabRatio="500"/>
  </bookViews>
  <sheets>
    <sheet name="RT_Early" sheetId="1" r:id="rId1"/>
    <sheet name="RT_late" sheetId="2" r:id="rId2"/>
    <sheet name="Accuracy_Early" sheetId="4" r:id="rId3"/>
    <sheet name="Accuracy_Late" sheetId="6" r:id="rId4"/>
    <sheet name="Explicit" sheetId="3" r:id="rId5"/>
    <sheet name="Block RT_Learn" sheetId="7" r:id="rId6"/>
    <sheet name="Sleep stages" sheetId="8" r:id="rId7"/>
    <sheet name="Fast Spindles_Spec" sheetId="5" r:id="rId8"/>
    <sheet name="Fast Spindles_Density" sheetId="14" r:id="rId9"/>
    <sheet name="Slow Oscillation" sheetId="11" r:id="rId10"/>
    <sheet name="Alpha Power" sheetId="9" r:id="rId11"/>
    <sheet name="SSS" sheetId="12" r:id="rId12"/>
    <sheet name="Demographics" sheetId="13" r:id="rId1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13" l="1"/>
  <c r="C28" i="13"/>
  <c r="C63" i="13"/>
  <c r="C64" i="13"/>
  <c r="C62" i="13"/>
  <c r="B27" i="12"/>
  <c r="B28" i="12"/>
  <c r="C26" i="12"/>
  <c r="B26" i="12"/>
  <c r="C27" i="12"/>
  <c r="C28" i="12"/>
  <c r="C26" i="13"/>
  <c r="H20" i="8"/>
  <c r="H18" i="8"/>
  <c r="H6" i="8"/>
  <c r="H7" i="8"/>
  <c r="H8" i="8"/>
  <c r="H9" i="8"/>
  <c r="H10" i="8"/>
  <c r="H11" i="8"/>
  <c r="H12" i="8"/>
  <c r="H13" i="8"/>
  <c r="H14" i="8"/>
  <c r="H15" i="8"/>
  <c r="H16" i="8"/>
  <c r="H17" i="8"/>
  <c r="H19" i="8"/>
  <c r="H21" i="8"/>
  <c r="H22" i="8"/>
  <c r="H23" i="8"/>
  <c r="H24" i="8"/>
  <c r="H25" i="8"/>
  <c r="H26" i="8"/>
  <c r="H27" i="8"/>
  <c r="H30" i="8"/>
  <c r="C30" i="8"/>
  <c r="D30" i="8"/>
  <c r="E30" i="8"/>
  <c r="F30" i="8"/>
  <c r="G30" i="8"/>
  <c r="C31" i="8"/>
  <c r="C32" i="8"/>
  <c r="D31" i="8"/>
  <c r="E31" i="8"/>
  <c r="F31" i="8"/>
  <c r="F32" i="8"/>
  <c r="G31" i="8"/>
  <c r="G32" i="8"/>
  <c r="D32" i="8"/>
  <c r="E32" i="8"/>
  <c r="B31" i="8"/>
  <c r="B32" i="8"/>
  <c r="B30" i="8"/>
  <c r="I28" i="6"/>
  <c r="I29" i="6"/>
  <c r="M13" i="6"/>
  <c r="M21" i="6"/>
  <c r="G6" i="4"/>
  <c r="G10" i="4"/>
  <c r="G14" i="4"/>
  <c r="G17" i="4"/>
  <c r="G18" i="4"/>
  <c r="D27" i="4"/>
  <c r="G7" i="4"/>
  <c r="G11" i="4"/>
  <c r="G19" i="4"/>
  <c r="G23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G9" i="4"/>
  <c r="G13" i="4"/>
  <c r="G15" i="4"/>
  <c r="G21" i="4"/>
  <c r="G22" i="4"/>
  <c r="C26" i="3"/>
  <c r="B26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7" i="3"/>
  <c r="D28" i="3"/>
  <c r="C27" i="3"/>
  <c r="C28" i="3"/>
  <c r="V29" i="7"/>
  <c r="U29" i="7"/>
  <c r="V27" i="7"/>
  <c r="U27" i="7"/>
  <c r="S27" i="7"/>
  <c r="Q27" i="7"/>
  <c r="O27" i="7"/>
  <c r="N27" i="7"/>
  <c r="K27" i="7"/>
  <c r="J27" i="7"/>
  <c r="I27" i="7"/>
  <c r="F27" i="7"/>
  <c r="E27" i="7"/>
  <c r="C27" i="7"/>
  <c r="U26" i="7"/>
  <c r="S26" i="7"/>
  <c r="R26" i="7"/>
  <c r="O26" i="7"/>
  <c r="N26" i="7"/>
  <c r="M26" i="7"/>
  <c r="J26" i="7"/>
  <c r="I26" i="7"/>
  <c r="G26" i="7"/>
  <c r="C26" i="7"/>
  <c r="U28" i="7"/>
  <c r="R27" i="7"/>
  <c r="M27" i="7"/>
  <c r="G27" i="7"/>
  <c r="V26" i="7"/>
  <c r="Q26" i="7"/>
  <c r="K26" i="7"/>
  <c r="F26" i="7"/>
  <c r="B27" i="3"/>
  <c r="B28" i="3"/>
  <c r="Q4" i="2"/>
  <c r="S4" i="2"/>
  <c r="U4" i="2"/>
  <c r="Q5" i="2"/>
  <c r="S5" i="2"/>
  <c r="U5" i="2"/>
  <c r="Q6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7" i="2"/>
  <c r="Q7" i="2"/>
  <c r="U7" i="2"/>
  <c r="Q8" i="2"/>
  <c r="U8" i="2"/>
  <c r="Q9" i="2"/>
  <c r="U9" i="2"/>
  <c r="Q10" i="2"/>
  <c r="U10" i="2"/>
  <c r="Q11" i="2"/>
  <c r="U11" i="2"/>
  <c r="Q12" i="2"/>
  <c r="U12" i="2"/>
  <c r="Q13" i="2"/>
  <c r="U13" i="2"/>
  <c r="Q14" i="2"/>
  <c r="Q15" i="2"/>
  <c r="U15" i="2"/>
  <c r="Q16" i="2"/>
  <c r="U16" i="2"/>
  <c r="Q17" i="2"/>
  <c r="U17" i="2"/>
  <c r="Q18" i="2"/>
  <c r="U18" i="2"/>
  <c r="Q19" i="2"/>
  <c r="U19" i="2"/>
  <c r="Q20" i="2"/>
  <c r="U20" i="2"/>
  <c r="Q21" i="2"/>
  <c r="U21" i="2"/>
  <c r="Q22" i="2"/>
  <c r="Q23" i="2"/>
  <c r="U23" i="2"/>
  <c r="Q24" i="2"/>
  <c r="U24" i="2"/>
  <c r="Q25" i="2"/>
  <c r="U25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7" i="2"/>
  <c r="N28" i="2"/>
  <c r="J27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7" i="2"/>
  <c r="B28" i="2"/>
  <c r="B29" i="2"/>
  <c r="B27" i="2"/>
  <c r="C27" i="1"/>
  <c r="D27" i="1"/>
  <c r="E27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8" i="1"/>
  <c r="F29" i="1"/>
  <c r="G4" i="1"/>
  <c r="G5" i="1"/>
  <c r="G6" i="1"/>
  <c r="H6" i="1"/>
  <c r="G7" i="1"/>
  <c r="G8" i="1"/>
  <c r="G9" i="1"/>
  <c r="G10" i="1"/>
  <c r="H10" i="1"/>
  <c r="G11" i="1"/>
  <c r="G12" i="1"/>
  <c r="G13" i="1"/>
  <c r="G14" i="1"/>
  <c r="H14" i="1"/>
  <c r="G15" i="1"/>
  <c r="G16" i="1"/>
  <c r="G17" i="1"/>
  <c r="G18" i="1"/>
  <c r="H18" i="1"/>
  <c r="G19" i="1"/>
  <c r="G20" i="1"/>
  <c r="G21" i="1"/>
  <c r="G22" i="1"/>
  <c r="H22" i="1"/>
  <c r="G23" i="1"/>
  <c r="G24" i="1"/>
  <c r="G25" i="1"/>
  <c r="G27" i="1"/>
  <c r="H4" i="1"/>
  <c r="H5" i="1"/>
  <c r="H7" i="1"/>
  <c r="H8" i="1"/>
  <c r="H9" i="1"/>
  <c r="H11" i="1"/>
  <c r="H12" i="1"/>
  <c r="H13" i="1"/>
  <c r="H15" i="1"/>
  <c r="H16" i="1"/>
  <c r="H17" i="1"/>
  <c r="H19" i="1"/>
  <c r="H20" i="1"/>
  <c r="H21" i="1"/>
  <c r="H23" i="1"/>
  <c r="H24" i="1"/>
  <c r="H25" i="1"/>
  <c r="C28" i="1"/>
  <c r="D28" i="1"/>
  <c r="D29" i="1"/>
  <c r="E28" i="1"/>
  <c r="G28" i="1"/>
  <c r="G29" i="1"/>
  <c r="C29" i="1"/>
  <c r="E29" i="1"/>
  <c r="B28" i="1"/>
  <c r="B29" i="1"/>
  <c r="B27" i="1"/>
  <c r="E27" i="6"/>
  <c r="L28" i="6"/>
  <c r="L29" i="6"/>
  <c r="S9" i="6"/>
  <c r="S10" i="6"/>
  <c r="S11" i="6"/>
  <c r="S12" i="6"/>
  <c r="G13" i="6"/>
  <c r="S14" i="6"/>
  <c r="N16" i="6"/>
  <c r="S17" i="6"/>
  <c r="S18" i="6"/>
  <c r="S19" i="6"/>
  <c r="S20" i="6"/>
  <c r="S22" i="6"/>
  <c r="N23" i="6"/>
  <c r="N24" i="6"/>
  <c r="S25" i="6"/>
  <c r="Q6" i="6"/>
  <c r="Q7" i="6"/>
  <c r="Q8" i="6"/>
  <c r="Q9" i="6"/>
  <c r="Q11" i="6"/>
  <c r="U11" i="6"/>
  <c r="N12" i="6"/>
  <c r="Q14" i="6"/>
  <c r="Q15" i="6"/>
  <c r="Q16" i="6"/>
  <c r="Q17" i="6"/>
  <c r="U17" i="6"/>
  <c r="G19" i="6"/>
  <c r="N20" i="6"/>
  <c r="Q22" i="6"/>
  <c r="Q23" i="6"/>
  <c r="Q24" i="6"/>
  <c r="Q25" i="6"/>
  <c r="R5" i="6"/>
  <c r="R6" i="6"/>
  <c r="M6" i="6"/>
  <c r="F7" i="6"/>
  <c r="R8" i="6"/>
  <c r="M10" i="6"/>
  <c r="R11" i="6"/>
  <c r="R12" i="6"/>
  <c r="R13" i="6"/>
  <c r="R14" i="6"/>
  <c r="M14" i="6"/>
  <c r="F15" i="6"/>
  <c r="R16" i="6"/>
  <c r="M17" i="6"/>
  <c r="M18" i="6"/>
  <c r="R19" i="6"/>
  <c r="R20" i="6"/>
  <c r="R21" i="6"/>
  <c r="R22" i="6"/>
  <c r="M22" i="6"/>
  <c r="F23" i="6"/>
  <c r="R24" i="6"/>
  <c r="P6" i="6"/>
  <c r="T6" i="6"/>
  <c r="P7" i="6"/>
  <c r="P8" i="6"/>
  <c r="P10" i="6"/>
  <c r="P11" i="6"/>
  <c r="P12" i="6"/>
  <c r="P14" i="6"/>
  <c r="T14" i="6"/>
  <c r="P15" i="6"/>
  <c r="P16" i="6"/>
  <c r="P18" i="6"/>
  <c r="P19" i="6"/>
  <c r="P20" i="6"/>
  <c r="P22" i="6"/>
  <c r="T22" i="6"/>
  <c r="P23" i="6"/>
  <c r="P24" i="6"/>
  <c r="N5" i="6"/>
  <c r="N8" i="6"/>
  <c r="N9" i="6"/>
  <c r="N10" i="6"/>
  <c r="N11" i="6"/>
  <c r="N13" i="6"/>
  <c r="N17" i="6"/>
  <c r="N19" i="6"/>
  <c r="N21" i="6"/>
  <c r="N25" i="6"/>
  <c r="M7" i="6"/>
  <c r="M8" i="6"/>
  <c r="M9" i="6"/>
  <c r="M15" i="6"/>
  <c r="M16" i="6"/>
  <c r="M20" i="6"/>
  <c r="M23" i="6"/>
  <c r="M24" i="6"/>
  <c r="M25" i="6"/>
  <c r="G5" i="6"/>
  <c r="G6" i="6"/>
  <c r="G7" i="6"/>
  <c r="G10" i="6"/>
  <c r="G12" i="6"/>
  <c r="G14" i="6"/>
  <c r="G15" i="6"/>
  <c r="G16" i="6"/>
  <c r="G18" i="6"/>
  <c r="G21" i="6"/>
  <c r="G22" i="6"/>
  <c r="G23" i="6"/>
  <c r="F5" i="6"/>
  <c r="F8" i="6"/>
  <c r="F9" i="6"/>
  <c r="F11" i="6"/>
  <c r="F13" i="6"/>
  <c r="F16" i="6"/>
  <c r="F17" i="6"/>
  <c r="F19" i="6"/>
  <c r="F21" i="6"/>
  <c r="F24" i="6"/>
  <c r="F25" i="6"/>
  <c r="E28" i="6"/>
  <c r="E29" i="6"/>
  <c r="C28" i="6"/>
  <c r="C29" i="6"/>
  <c r="K27" i="6"/>
  <c r="B27" i="6"/>
  <c r="S28" i="2"/>
  <c r="S29" i="2"/>
  <c r="Q28" i="2"/>
  <c r="Q29" i="2"/>
  <c r="R4" i="2"/>
  <c r="R5" i="2"/>
  <c r="R6" i="2"/>
  <c r="R7" i="2"/>
  <c r="R8" i="2"/>
  <c r="P8" i="2"/>
  <c r="T8" i="2"/>
  <c r="R9" i="2"/>
  <c r="R10" i="2"/>
  <c r="R11" i="2"/>
  <c r="R12" i="2"/>
  <c r="P12" i="2"/>
  <c r="T12" i="2"/>
  <c r="R13" i="2"/>
  <c r="R14" i="2"/>
  <c r="R15" i="2"/>
  <c r="R16" i="2"/>
  <c r="P16" i="2"/>
  <c r="T16" i="2"/>
  <c r="R17" i="2"/>
  <c r="R18" i="2"/>
  <c r="R19" i="2"/>
  <c r="R20" i="2"/>
  <c r="P20" i="2"/>
  <c r="T20" i="2"/>
  <c r="R21" i="2"/>
  <c r="R22" i="2"/>
  <c r="R23" i="2"/>
  <c r="R24" i="2"/>
  <c r="P24" i="2"/>
  <c r="T24" i="2"/>
  <c r="R25" i="2"/>
  <c r="P4" i="2"/>
  <c r="P5" i="2"/>
  <c r="T5" i="2"/>
  <c r="P6" i="2"/>
  <c r="P7" i="2"/>
  <c r="T7" i="2"/>
  <c r="P9" i="2"/>
  <c r="P10" i="2"/>
  <c r="P11" i="2"/>
  <c r="T11" i="2"/>
  <c r="P13" i="2"/>
  <c r="T13" i="2"/>
  <c r="P14" i="2"/>
  <c r="P15" i="2"/>
  <c r="P17" i="2"/>
  <c r="T17" i="2"/>
  <c r="P18" i="2"/>
  <c r="P19" i="2"/>
  <c r="P21" i="2"/>
  <c r="T21" i="2"/>
  <c r="P22" i="2"/>
  <c r="P23" i="2"/>
  <c r="P25" i="2"/>
  <c r="T25" i="2"/>
  <c r="Q27" i="2"/>
  <c r="T4" i="2"/>
  <c r="T6" i="2"/>
  <c r="T9" i="2"/>
  <c r="T10" i="2"/>
  <c r="T14" i="2"/>
  <c r="T15" i="2"/>
  <c r="T18" i="2"/>
  <c r="T19" i="2"/>
  <c r="T22" i="2"/>
  <c r="T23" i="2"/>
  <c r="T28" i="2"/>
  <c r="T29" i="2"/>
  <c r="N29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8" i="2"/>
  <c r="M29" i="2"/>
  <c r="M27" i="2"/>
  <c r="L28" i="2"/>
  <c r="L29" i="2"/>
  <c r="K28" i="2"/>
  <c r="K29" i="2"/>
  <c r="J28" i="2"/>
  <c r="J29" i="2"/>
  <c r="I28" i="2"/>
  <c r="I29" i="2"/>
  <c r="G28" i="2"/>
  <c r="G29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7" i="2"/>
  <c r="F28" i="2"/>
  <c r="F29" i="2"/>
  <c r="E28" i="2"/>
  <c r="E29" i="2"/>
  <c r="D28" i="2"/>
  <c r="D29" i="2"/>
  <c r="C28" i="2"/>
  <c r="C29" i="2"/>
  <c r="L27" i="2"/>
  <c r="K27" i="2"/>
  <c r="I27" i="2"/>
  <c r="E27" i="2"/>
  <c r="D27" i="2"/>
  <c r="C27" i="2"/>
  <c r="S7" i="6"/>
  <c r="U7" i="6"/>
  <c r="C27" i="6"/>
  <c r="L27" i="6"/>
  <c r="F20" i="6"/>
  <c r="G25" i="6"/>
  <c r="G17" i="6"/>
  <c r="G9" i="6"/>
  <c r="M19" i="6"/>
  <c r="P25" i="6"/>
  <c r="P21" i="6"/>
  <c r="T21" i="6"/>
  <c r="P17" i="6"/>
  <c r="P13" i="6"/>
  <c r="T13" i="6"/>
  <c r="P9" i="6"/>
  <c r="P5" i="6"/>
  <c r="P27" i="6"/>
  <c r="R17" i="6"/>
  <c r="R15" i="6"/>
  <c r="R10" i="6"/>
  <c r="Q20" i="6"/>
  <c r="U20" i="6"/>
  <c r="Q18" i="6"/>
  <c r="U18" i="6"/>
  <c r="Q13" i="6"/>
  <c r="S23" i="6"/>
  <c r="U23" i="6"/>
  <c r="S21" i="6"/>
  <c r="S16" i="6"/>
  <c r="S5" i="6"/>
  <c r="B28" i="4"/>
  <c r="B29" i="4"/>
  <c r="G25" i="4"/>
  <c r="G5" i="4"/>
  <c r="U22" i="6"/>
  <c r="G24" i="6"/>
  <c r="N7" i="6"/>
  <c r="T20" i="6"/>
  <c r="T12" i="6"/>
  <c r="U14" i="6"/>
  <c r="S6" i="6"/>
  <c r="U6" i="6"/>
  <c r="E28" i="4"/>
  <c r="E29" i="4"/>
  <c r="G24" i="4"/>
  <c r="G20" i="4"/>
  <c r="I27" i="6"/>
  <c r="T10" i="6"/>
  <c r="D27" i="6"/>
  <c r="D28" i="6"/>
  <c r="D29" i="6"/>
  <c r="G20" i="6"/>
  <c r="G8" i="6"/>
  <c r="G11" i="6"/>
  <c r="G28" i="6"/>
  <c r="G29" i="6"/>
  <c r="M12" i="6"/>
  <c r="N15" i="6"/>
  <c r="T24" i="6"/>
  <c r="T16" i="6"/>
  <c r="T8" i="6"/>
  <c r="Q19" i="6"/>
  <c r="U19" i="6"/>
  <c r="F12" i="6"/>
  <c r="M11" i="6"/>
  <c r="M5" i="6"/>
  <c r="M27" i="6"/>
  <c r="N22" i="6"/>
  <c r="N18" i="6"/>
  <c r="N6" i="6"/>
  <c r="N14" i="6"/>
  <c r="N28" i="6"/>
  <c r="N29" i="6"/>
  <c r="N27" i="6"/>
  <c r="T19" i="6"/>
  <c r="T15" i="6"/>
  <c r="T11" i="6"/>
  <c r="R25" i="6"/>
  <c r="R23" i="6"/>
  <c r="T23" i="6"/>
  <c r="R18" i="6"/>
  <c r="T18" i="6"/>
  <c r="R9" i="6"/>
  <c r="R7" i="6"/>
  <c r="T7" i="6"/>
  <c r="Q21" i="6"/>
  <c r="Q12" i="6"/>
  <c r="U12" i="6"/>
  <c r="Q10" i="6"/>
  <c r="U10" i="6"/>
  <c r="Q5" i="6"/>
  <c r="Q27" i="6"/>
  <c r="S24" i="6"/>
  <c r="U24" i="6"/>
  <c r="S15" i="6"/>
  <c r="U15" i="6"/>
  <c r="S13" i="6"/>
  <c r="S8" i="6"/>
  <c r="U8" i="6"/>
  <c r="E26" i="7"/>
  <c r="T27" i="2"/>
  <c r="R27" i="6"/>
  <c r="H28" i="1"/>
  <c r="H29" i="1"/>
  <c r="R28" i="2"/>
  <c r="R29" i="2"/>
  <c r="P28" i="6"/>
  <c r="P29" i="6"/>
  <c r="S27" i="6"/>
  <c r="R27" i="2"/>
  <c r="P28" i="2"/>
  <c r="P29" i="2"/>
  <c r="P27" i="2"/>
  <c r="U25" i="6"/>
  <c r="U16" i="6"/>
  <c r="U9" i="6"/>
  <c r="Q28" i="6"/>
  <c r="Q29" i="6"/>
  <c r="H27" i="1"/>
  <c r="B28" i="6"/>
  <c r="B29" i="6"/>
  <c r="F22" i="6"/>
  <c r="F18" i="6"/>
  <c r="F14" i="6"/>
  <c r="F10" i="6"/>
  <c r="F6" i="6"/>
  <c r="K28" i="6"/>
  <c r="K29" i="6"/>
  <c r="U14" i="2"/>
  <c r="E108" i="7"/>
  <c r="E114" i="7"/>
  <c r="B27" i="4"/>
  <c r="F5" i="4"/>
  <c r="D108" i="7"/>
  <c r="D114" i="7"/>
  <c r="D26" i="7"/>
  <c r="G108" i="7"/>
  <c r="G114" i="7"/>
  <c r="I108" i="7"/>
  <c r="I114" i="7"/>
  <c r="K108" i="7"/>
  <c r="K114" i="7"/>
  <c r="M108" i="7"/>
  <c r="M114" i="7"/>
  <c r="O108" i="7"/>
  <c r="O114" i="7"/>
  <c r="Q108" i="7"/>
  <c r="Q114" i="7"/>
  <c r="S108" i="7"/>
  <c r="S114" i="7"/>
  <c r="U108" i="7"/>
  <c r="U114" i="7"/>
  <c r="C109" i="7"/>
  <c r="C115" i="7"/>
  <c r="E109" i="7"/>
  <c r="E115" i="7"/>
  <c r="G109" i="7"/>
  <c r="G115" i="7"/>
  <c r="I109" i="7"/>
  <c r="I115" i="7"/>
  <c r="K109" i="7"/>
  <c r="K115" i="7"/>
  <c r="M109" i="7"/>
  <c r="M115" i="7"/>
  <c r="O109" i="7"/>
  <c r="O115" i="7"/>
  <c r="Q109" i="7"/>
  <c r="Q115" i="7"/>
  <c r="S109" i="7"/>
  <c r="S115" i="7"/>
  <c r="U109" i="7"/>
  <c r="U115" i="7"/>
  <c r="U110" i="7"/>
  <c r="U116" i="7"/>
  <c r="U111" i="7"/>
  <c r="U117" i="7"/>
  <c r="G16" i="4"/>
  <c r="G12" i="4"/>
  <c r="G8" i="4"/>
  <c r="H31" i="8"/>
  <c r="H32" i="8"/>
  <c r="J28" i="6"/>
  <c r="J29" i="6"/>
  <c r="U22" i="2"/>
  <c r="U6" i="2"/>
  <c r="U28" i="2"/>
  <c r="U29" i="2"/>
  <c r="C108" i="7"/>
  <c r="C114" i="7"/>
  <c r="C28" i="4"/>
  <c r="C29" i="4"/>
  <c r="C27" i="4"/>
  <c r="F27" i="1"/>
  <c r="F108" i="7"/>
  <c r="F114" i="7"/>
  <c r="H108" i="7"/>
  <c r="H114" i="7"/>
  <c r="H26" i="7"/>
  <c r="J108" i="7"/>
  <c r="J114" i="7"/>
  <c r="L108" i="7"/>
  <c r="L114" i="7"/>
  <c r="L26" i="7"/>
  <c r="N108" i="7"/>
  <c r="N114" i="7"/>
  <c r="P108" i="7"/>
  <c r="P114" i="7"/>
  <c r="P26" i="7"/>
  <c r="R108" i="7"/>
  <c r="R114" i="7"/>
  <c r="T108" i="7"/>
  <c r="T114" i="7"/>
  <c r="T26" i="7"/>
  <c r="V108" i="7"/>
  <c r="V114" i="7"/>
  <c r="D109" i="7"/>
  <c r="D115" i="7"/>
  <c r="D27" i="7"/>
  <c r="F109" i="7"/>
  <c r="F115" i="7"/>
  <c r="H109" i="7"/>
  <c r="H115" i="7"/>
  <c r="H27" i="7"/>
  <c r="J109" i="7"/>
  <c r="J115" i="7"/>
  <c r="L109" i="7"/>
  <c r="L115" i="7"/>
  <c r="L27" i="7"/>
  <c r="N109" i="7"/>
  <c r="N115" i="7"/>
  <c r="P109" i="7"/>
  <c r="P115" i="7"/>
  <c r="P27" i="7"/>
  <c r="R109" i="7"/>
  <c r="R115" i="7"/>
  <c r="T109" i="7"/>
  <c r="T115" i="7"/>
  <c r="T27" i="7"/>
  <c r="V109" i="7"/>
  <c r="V115" i="7"/>
  <c r="V110" i="7"/>
  <c r="V116" i="7"/>
  <c r="V28" i="7"/>
  <c r="V111" i="7"/>
  <c r="V117" i="7"/>
  <c r="D26" i="3"/>
  <c r="E27" i="4"/>
  <c r="D28" i="4"/>
  <c r="D29" i="4"/>
  <c r="J27" i="6"/>
  <c r="G27" i="4"/>
  <c r="M28" i="6"/>
  <c r="M29" i="6"/>
  <c r="S28" i="6"/>
  <c r="S29" i="6"/>
  <c r="G27" i="6"/>
  <c r="R28" i="6"/>
  <c r="R29" i="6"/>
  <c r="T9" i="6"/>
  <c r="T5" i="6"/>
  <c r="T17" i="6"/>
  <c r="T25" i="6"/>
  <c r="T27" i="6"/>
  <c r="U5" i="6"/>
  <c r="U13" i="6"/>
  <c r="U21" i="6"/>
  <c r="U27" i="6"/>
  <c r="F27" i="6"/>
  <c r="F27" i="4"/>
  <c r="F28" i="4"/>
  <c r="F29" i="4"/>
  <c r="U28" i="6"/>
  <c r="U29" i="6"/>
  <c r="F28" i="6"/>
  <c r="F29" i="6"/>
  <c r="G28" i="4"/>
  <c r="G29" i="4"/>
  <c r="T28" i="6"/>
  <c r="T29" i="6"/>
  <c r="U27" i="2"/>
</calcChain>
</file>

<file path=xl/comments1.xml><?xml version="1.0" encoding="utf-8"?>
<comments xmlns="http://schemas.openxmlformats.org/spreadsheetml/2006/main">
  <authors>
    <author>James Cousins</author>
  </authors>
  <commentList>
    <comment ref="T2" authorId="0">
      <text>
        <r>
          <rPr>
            <b/>
            <sz val="9"/>
            <color indexed="81"/>
            <rFont val="Tahoma"/>
            <family val="2"/>
          </rPr>
          <t>James Cousins:</t>
        </r>
        <r>
          <rPr>
            <sz val="9"/>
            <color indexed="81"/>
            <rFont val="Tahoma"/>
            <family val="2"/>
          </rPr>
          <t xml:space="preserve">
I have switched these around so learning is being subtracted from retest instead of vice versa with other analyses. Because it makes more sense to have a positive number as showing how the difference has increased.</t>
        </r>
      </text>
    </comment>
  </commentList>
</comments>
</file>

<file path=xl/comments2.xml><?xml version="1.0" encoding="utf-8"?>
<comments xmlns="http://schemas.openxmlformats.org/spreadsheetml/2006/main">
  <authors>
    <author>James Cousins</author>
  </authors>
  <commentList>
    <comment ref="T2" authorId="0">
      <text>
        <r>
          <rPr>
            <b/>
            <sz val="9"/>
            <color indexed="81"/>
            <rFont val="Tahoma"/>
            <family val="2"/>
          </rPr>
          <t>James Cousins:</t>
        </r>
        <r>
          <rPr>
            <sz val="9"/>
            <color indexed="81"/>
            <rFont val="Tahoma"/>
            <family val="2"/>
          </rPr>
          <t xml:space="preserve">
I have switched these around so learning is being subtracted from retest instead of vice versa with other analyses. Because it makes more sense to have a positive number as showing how the difference has increased.</t>
        </r>
      </text>
    </comment>
  </commentList>
</comments>
</file>

<file path=xl/sharedStrings.xml><?xml version="1.0" encoding="utf-8"?>
<sst xmlns="http://schemas.openxmlformats.org/spreadsheetml/2006/main" count="358" uniqueCount="53">
  <si>
    <t>LEARN</t>
  </si>
  <si>
    <t>RETEST</t>
  </si>
  <si>
    <t>IMPROVEMENT</t>
  </si>
  <si>
    <t>Sequence</t>
  </si>
  <si>
    <t>Random</t>
  </si>
  <si>
    <t>Difference</t>
  </si>
  <si>
    <t>Cued</t>
  </si>
  <si>
    <t>Uncued</t>
  </si>
  <si>
    <t>A</t>
  </si>
  <si>
    <t>B</t>
  </si>
  <si>
    <t>Mean</t>
  </si>
  <si>
    <t>SD</t>
  </si>
  <si>
    <t>SE</t>
  </si>
  <si>
    <t>Procedural Cueing Effect</t>
  </si>
  <si>
    <t>Subject ID</t>
  </si>
  <si>
    <t>Explicit cueing effect</t>
  </si>
  <si>
    <t>Cued Sequence</t>
  </si>
  <si>
    <t>Uncued Sequence</t>
  </si>
  <si>
    <t>Random Cued</t>
  </si>
  <si>
    <t>Random Uncued</t>
  </si>
  <si>
    <t>REM</t>
  </si>
  <si>
    <t>TOTAL</t>
  </si>
  <si>
    <t>MEAN</t>
  </si>
  <si>
    <t>SWS</t>
  </si>
  <si>
    <t>Replays</t>
  </si>
  <si>
    <t>Stage 1</t>
  </si>
  <si>
    <t>Stage 2</t>
  </si>
  <si>
    <t>Comments</t>
  </si>
  <si>
    <t>Excluded from fMRI for excessive movement during scan</t>
  </si>
  <si>
    <t>Sleep features (N=21)</t>
  </si>
  <si>
    <t>Replay time</t>
  </si>
  <si>
    <t>Excluded from fMRI for excessive movement during scan. EOG lost in latter part of the night.</t>
  </si>
  <si>
    <t>Gender</t>
  </si>
  <si>
    <t>Age</t>
  </si>
  <si>
    <t>F</t>
  </si>
  <si>
    <t>M</t>
  </si>
  <si>
    <t xml:space="preserve">M </t>
  </si>
  <si>
    <t>Retest</t>
  </si>
  <si>
    <t>Learning</t>
  </si>
  <si>
    <t>Final Group (N=22)</t>
  </si>
  <si>
    <t>All tested (N=25)</t>
  </si>
  <si>
    <t>Rejected</t>
  </si>
  <si>
    <t>EXPLICIT SEQUENCE KNOWLEDGE</t>
  </si>
  <si>
    <t>CUE</t>
  </si>
  <si>
    <t>Frontal</t>
  </si>
  <si>
    <t>Central</t>
  </si>
  <si>
    <t>Parietal</t>
  </si>
  <si>
    <t>Occipital</t>
  </si>
  <si>
    <t>RIGHT-LEFT</t>
  </si>
  <si>
    <t>Noisy channels removed</t>
  </si>
  <si>
    <t>NO-CUE</t>
  </si>
  <si>
    <t>ALPHA POWER</t>
  </si>
  <si>
    <t>MEAN SO P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5D9F1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8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0" fillId="2" borderId="1" xfId="0" applyFill="1" applyBorder="1"/>
    <xf numFmtId="164" fontId="0" fillId="2" borderId="1" xfId="0" applyNumberFormat="1" applyFill="1" applyBorder="1"/>
    <xf numFmtId="164" fontId="0" fillId="0" borderId="0" xfId="0" applyNumberFormat="1"/>
    <xf numFmtId="0" fontId="2" fillId="3" borderId="1" xfId="0" applyFont="1" applyFill="1" applyBorder="1"/>
    <xf numFmtId="164" fontId="2" fillId="3" borderId="1" xfId="0" applyNumberFormat="1" applyFont="1" applyFill="1" applyBorder="1"/>
    <xf numFmtId="0" fontId="2" fillId="3" borderId="2" xfId="0" applyFont="1" applyFill="1" applyBorder="1"/>
    <xf numFmtId="164" fontId="2" fillId="3" borderId="2" xfId="0" applyNumberFormat="1" applyFont="1" applyFill="1" applyBorder="1"/>
    <xf numFmtId="0" fontId="0" fillId="0" borderId="0" xfId="0" applyFill="1" applyBorder="1"/>
    <xf numFmtId="0" fontId="0" fillId="0" borderId="1" xfId="0" applyFill="1" applyBorder="1"/>
    <xf numFmtId="164" fontId="0" fillId="0" borderId="1" xfId="0" applyNumberFormat="1" applyFill="1" applyBorder="1"/>
    <xf numFmtId="0" fontId="0" fillId="0" borderId="0" xfId="0" applyFill="1"/>
    <xf numFmtId="0" fontId="2" fillId="2" borderId="1" xfId="0" applyFont="1" applyFill="1" applyBorder="1"/>
    <xf numFmtId="164" fontId="1" fillId="3" borderId="1" xfId="0" applyNumberFormat="1" applyFont="1" applyFill="1" applyBorder="1"/>
    <xf numFmtId="0" fontId="2" fillId="4" borderId="1" xfId="0" applyFont="1" applyFill="1" applyBorder="1"/>
    <xf numFmtId="0" fontId="0" fillId="4" borderId="1" xfId="0" applyFill="1" applyBorder="1"/>
    <xf numFmtId="2" fontId="0" fillId="4" borderId="1" xfId="0" applyNumberFormat="1" applyFill="1" applyBorder="1"/>
    <xf numFmtId="0" fontId="2" fillId="0" borderId="0" xfId="0" applyFont="1" applyFill="1" applyBorder="1"/>
    <xf numFmtId="2" fontId="0" fillId="0" borderId="0" xfId="0" applyNumberFormat="1" applyFill="1" applyBorder="1"/>
    <xf numFmtId="0" fontId="2" fillId="5" borderId="1" xfId="0" applyFont="1" applyFill="1" applyBorder="1"/>
    <xf numFmtId="2" fontId="2" fillId="5" borderId="1" xfId="0" applyNumberFormat="1" applyFont="1" applyFill="1" applyBorder="1"/>
    <xf numFmtId="2" fontId="0" fillId="0" borderId="0" xfId="0" applyNumberFormat="1"/>
    <xf numFmtId="0" fontId="1" fillId="2" borderId="1" xfId="0" applyFont="1" applyFill="1" applyBorder="1"/>
    <xf numFmtId="0" fontId="0" fillId="0" borderId="1" xfId="0" applyBorder="1"/>
    <xf numFmtId="0" fontId="0" fillId="6" borderId="1" xfId="0" applyFill="1" applyBorder="1"/>
    <xf numFmtId="164" fontId="0" fillId="0" borderId="1" xfId="0" applyNumberFormat="1" applyBorder="1"/>
    <xf numFmtId="164" fontId="0" fillId="6" borderId="1" xfId="0" applyNumberFormat="1" applyFill="1" applyBorder="1"/>
    <xf numFmtId="0" fontId="2" fillId="2" borderId="1" xfId="0" applyFont="1" applyFill="1" applyBorder="1" applyAlignment="1">
      <alignment horizontal="center"/>
    </xf>
    <xf numFmtId="0" fontId="0" fillId="7" borderId="1" xfId="0" applyFill="1" applyBorder="1"/>
    <xf numFmtId="0" fontId="0" fillId="0" borderId="0" xfId="0" applyBorder="1"/>
    <xf numFmtId="0" fontId="0" fillId="5" borderId="1" xfId="0" applyFill="1" applyBorder="1"/>
    <xf numFmtId="164" fontId="2" fillId="5" borderId="1" xfId="0" applyNumberFormat="1" applyFont="1" applyFill="1" applyBorder="1"/>
    <xf numFmtId="0" fontId="1" fillId="5" borderId="1" xfId="0" applyFont="1" applyFill="1" applyBorder="1"/>
    <xf numFmtId="164" fontId="1" fillId="5" borderId="1" xfId="0" applyNumberFormat="1" applyFont="1" applyFill="1" applyBorder="1"/>
    <xf numFmtId="0" fontId="1" fillId="0" borderId="0" xfId="0" applyFont="1"/>
    <xf numFmtId="0" fontId="1" fillId="7" borderId="1" xfId="0" applyFont="1" applyFill="1" applyBorder="1"/>
    <xf numFmtId="164" fontId="2" fillId="2" borderId="1" xfId="0" applyNumberFormat="1" applyFont="1" applyFill="1" applyBorder="1"/>
    <xf numFmtId="0" fontId="0" fillId="3" borderId="1" xfId="0" applyFill="1" applyBorder="1"/>
    <xf numFmtId="164" fontId="2" fillId="0" borderId="0" xfId="0" applyNumberFormat="1" applyFont="1"/>
    <xf numFmtId="0" fontId="2" fillId="2" borderId="6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/>
    <xf numFmtId="2" fontId="0" fillId="2" borderId="1" xfId="0" applyNumberFormat="1" applyFill="1" applyBorder="1"/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/>
    <xf numFmtId="0" fontId="1" fillId="2" borderId="6" xfId="0" applyFont="1" applyFill="1" applyBorder="1" applyAlignment="1">
      <alignment horizontal="center"/>
    </xf>
    <xf numFmtId="2" fontId="0" fillId="2" borderId="6" xfId="0" applyNumberFormat="1" applyFill="1" applyBorder="1"/>
    <xf numFmtId="0" fontId="7" fillId="8" borderId="6" xfId="0" applyFont="1" applyFill="1" applyBorder="1"/>
    <xf numFmtId="0" fontId="8" fillId="8" borderId="2" xfId="0" applyFont="1" applyFill="1" applyBorder="1"/>
    <xf numFmtId="0" fontId="7" fillId="8" borderId="2" xfId="0" applyFont="1" applyFill="1" applyBorder="1"/>
    <xf numFmtId="2" fontId="1" fillId="2" borderId="6" xfId="0" applyNumberFormat="1" applyFont="1" applyFill="1" applyBorder="1"/>
    <xf numFmtId="2" fontId="1" fillId="2" borderId="6" xfId="0" applyNumberFormat="1" applyFont="1" applyFill="1" applyBorder="1" applyAlignment="1">
      <alignment horizontal="center"/>
    </xf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workbookViewId="0">
      <selection activeCell="H4" sqref="H4:H25"/>
    </sheetView>
  </sheetViews>
  <sheetFormatPr baseColWidth="10" defaultColWidth="8.83203125" defaultRowHeight="15" x14ac:dyDescent="0"/>
  <cols>
    <col min="1" max="1" width="9.83203125" customWidth="1"/>
    <col min="8" max="8" width="20" bestFit="1" customWidth="1"/>
  </cols>
  <sheetData>
    <row r="1" spans="1:8" s="1" customFormat="1" ht="14">
      <c r="A1" s="13"/>
      <c r="B1" s="41" t="s">
        <v>0</v>
      </c>
      <c r="C1" s="41"/>
      <c r="D1" s="41" t="s">
        <v>1</v>
      </c>
      <c r="E1" s="41"/>
      <c r="F1" s="41" t="s">
        <v>2</v>
      </c>
      <c r="G1" s="41"/>
      <c r="H1" s="13"/>
    </row>
    <row r="2" spans="1:8" s="1" customFormat="1" ht="14">
      <c r="A2" s="13"/>
      <c r="B2" s="13" t="s">
        <v>3</v>
      </c>
      <c r="C2" s="13"/>
      <c r="D2" s="13" t="s">
        <v>3</v>
      </c>
      <c r="E2" s="13"/>
      <c r="F2" s="13" t="s">
        <v>3</v>
      </c>
      <c r="G2" s="13"/>
      <c r="H2" s="13"/>
    </row>
    <row r="3" spans="1:8" s="1" customFormat="1" ht="14">
      <c r="A3" s="13" t="s">
        <v>14</v>
      </c>
      <c r="B3" s="13" t="s">
        <v>6</v>
      </c>
      <c r="C3" s="13" t="s">
        <v>7</v>
      </c>
      <c r="D3" s="13" t="s">
        <v>6</v>
      </c>
      <c r="E3" s="13" t="s">
        <v>7</v>
      </c>
      <c r="F3" s="13" t="s">
        <v>6</v>
      </c>
      <c r="G3" s="13" t="s">
        <v>7</v>
      </c>
      <c r="H3" s="13" t="s">
        <v>13</v>
      </c>
    </row>
    <row r="4" spans="1:8">
      <c r="A4" s="23">
        <v>1</v>
      </c>
      <c r="B4" s="3">
        <v>429.40396825396823</v>
      </c>
      <c r="C4" s="3">
        <v>386.08690476190475</v>
      </c>
      <c r="D4" s="3">
        <v>391.9</v>
      </c>
      <c r="E4" s="3">
        <v>347.70324675324679</v>
      </c>
      <c r="F4" s="3">
        <f t="shared" ref="F4:F25" si="0">B4-D4</f>
        <v>37.503968253968253</v>
      </c>
      <c r="G4" s="3">
        <f t="shared" ref="G4:G25" si="1">C4-E4</f>
        <v>38.38365800865796</v>
      </c>
      <c r="H4" s="3">
        <f t="shared" ref="H4:H25" si="2">F4-G4</f>
        <v>-0.87968975468970712</v>
      </c>
    </row>
    <row r="5" spans="1:8">
      <c r="A5" s="23">
        <v>2</v>
      </c>
      <c r="B5" s="3">
        <v>360.69444444444446</v>
      </c>
      <c r="C5" s="3">
        <v>364.44444444444446</v>
      </c>
      <c r="D5" s="3">
        <v>375.40873015873018</v>
      </c>
      <c r="E5" s="3">
        <v>391.82638888888891</v>
      </c>
      <c r="F5" s="3">
        <f t="shared" si="0"/>
        <v>-14.714285714285722</v>
      </c>
      <c r="G5" s="3">
        <f t="shared" si="1"/>
        <v>-27.381944444444457</v>
      </c>
      <c r="H5" s="3">
        <f t="shared" si="2"/>
        <v>12.667658730158735</v>
      </c>
    </row>
    <row r="6" spans="1:8">
      <c r="A6" s="23">
        <v>3</v>
      </c>
      <c r="B6" s="3">
        <v>345.18055555555554</v>
      </c>
      <c r="C6" s="3">
        <v>358.68750000000006</v>
      </c>
      <c r="D6" s="3">
        <v>327.75694444444446</v>
      </c>
      <c r="E6" s="3">
        <v>348.63650793650794</v>
      </c>
      <c r="F6" s="3">
        <f t="shared" si="0"/>
        <v>17.423611111111086</v>
      </c>
      <c r="G6" s="3">
        <f t="shared" si="1"/>
        <v>10.050992063492117</v>
      </c>
      <c r="H6" s="3">
        <f t="shared" si="2"/>
        <v>7.3726190476189686</v>
      </c>
    </row>
    <row r="7" spans="1:8">
      <c r="A7" s="23">
        <v>4</v>
      </c>
      <c r="B7" s="3">
        <v>416.83075396825399</v>
      </c>
      <c r="C7" s="3">
        <v>402.30882352941177</v>
      </c>
      <c r="D7" s="3">
        <v>408.05517676767681</v>
      </c>
      <c r="E7" s="3">
        <v>419.84305555555557</v>
      </c>
      <c r="F7" s="3">
        <f t="shared" si="0"/>
        <v>8.7755772005771746</v>
      </c>
      <c r="G7" s="3">
        <f t="shared" si="1"/>
        <v>-17.534232026143798</v>
      </c>
      <c r="H7" s="3">
        <f t="shared" si="2"/>
        <v>26.309809226720972</v>
      </c>
    </row>
    <row r="8" spans="1:8">
      <c r="A8" s="23">
        <v>5</v>
      </c>
      <c r="B8" s="3">
        <v>391.27982026143786</v>
      </c>
      <c r="C8" s="3">
        <v>379.96666666666664</v>
      </c>
      <c r="D8" s="3">
        <v>347.65972222222223</v>
      </c>
      <c r="E8" s="3">
        <v>346.98611111111109</v>
      </c>
      <c r="F8" s="3">
        <f t="shared" si="0"/>
        <v>43.620098039215634</v>
      </c>
      <c r="G8" s="3">
        <f t="shared" si="1"/>
        <v>32.980555555555554</v>
      </c>
      <c r="H8" s="3">
        <f t="shared" si="2"/>
        <v>10.63954248366008</v>
      </c>
    </row>
    <row r="9" spans="1:8">
      <c r="A9" s="23">
        <v>6</v>
      </c>
      <c r="B9" s="3">
        <v>341.65892857142859</v>
      </c>
      <c r="C9" s="3">
        <v>338.68995098039215</v>
      </c>
      <c r="D9" s="3">
        <v>322.27083333333337</v>
      </c>
      <c r="E9" s="3">
        <v>326.68432539682539</v>
      </c>
      <c r="F9" s="3">
        <f t="shared" si="0"/>
        <v>19.388095238095218</v>
      </c>
      <c r="G9" s="3">
        <f t="shared" si="1"/>
        <v>12.005625583566768</v>
      </c>
      <c r="H9" s="3">
        <f t="shared" si="2"/>
        <v>7.3824696545284496</v>
      </c>
    </row>
    <row r="10" spans="1:8">
      <c r="A10" s="23">
        <v>7</v>
      </c>
      <c r="B10" s="3">
        <v>315.46527777777771</v>
      </c>
      <c r="C10" s="3">
        <v>284.69444444444446</v>
      </c>
      <c r="D10" s="3">
        <v>309.45138888888886</v>
      </c>
      <c r="E10" s="3">
        <v>292.05555555555554</v>
      </c>
      <c r="F10" s="3">
        <f t="shared" si="0"/>
        <v>6.0138888888888573</v>
      </c>
      <c r="G10" s="3">
        <f t="shared" si="1"/>
        <v>-7.3611111111110858</v>
      </c>
      <c r="H10" s="3">
        <f t="shared" si="2"/>
        <v>13.374999999999943</v>
      </c>
    </row>
    <row r="11" spans="1:8">
      <c r="A11" s="23">
        <v>8</v>
      </c>
      <c r="B11" s="3">
        <v>402.99877450980392</v>
      </c>
      <c r="C11" s="3">
        <v>409.04503676470586</v>
      </c>
      <c r="D11" s="3">
        <v>336.1944444444444</v>
      </c>
      <c r="E11" s="3">
        <v>392.68075396825401</v>
      </c>
      <c r="F11" s="3">
        <f t="shared" si="0"/>
        <v>66.804330065359522</v>
      </c>
      <c r="G11" s="3">
        <f t="shared" si="1"/>
        <v>16.364282796451846</v>
      </c>
      <c r="H11" s="3">
        <f t="shared" si="2"/>
        <v>50.440047268907676</v>
      </c>
    </row>
    <row r="12" spans="1:8">
      <c r="A12" s="23">
        <v>9</v>
      </c>
      <c r="B12" s="3">
        <v>371</v>
      </c>
      <c r="C12" s="3">
        <v>376</v>
      </c>
      <c r="D12" s="3">
        <v>367.26388888888891</v>
      </c>
      <c r="E12" s="3">
        <v>379.90972222222223</v>
      </c>
      <c r="F12" s="3">
        <f t="shared" si="0"/>
        <v>3.7361111111110858</v>
      </c>
      <c r="G12" s="3">
        <f t="shared" si="1"/>
        <v>-3.9097222222222285</v>
      </c>
      <c r="H12" s="3">
        <f t="shared" si="2"/>
        <v>7.6458333333333144</v>
      </c>
    </row>
    <row r="13" spans="1:8">
      <c r="A13" s="23">
        <v>10</v>
      </c>
      <c r="B13" s="3">
        <v>392</v>
      </c>
      <c r="C13" s="3">
        <v>380</v>
      </c>
      <c r="D13" s="3">
        <v>334.70436507936506</v>
      </c>
      <c r="E13" s="3">
        <v>387.69444444444446</v>
      </c>
      <c r="F13" s="3">
        <f t="shared" si="0"/>
        <v>57.295634920634939</v>
      </c>
      <c r="G13" s="3">
        <f t="shared" si="1"/>
        <v>-7.6944444444444571</v>
      </c>
      <c r="H13" s="3">
        <f t="shared" si="2"/>
        <v>64.990079365079396</v>
      </c>
    </row>
    <row r="14" spans="1:8">
      <c r="A14" s="23">
        <v>11</v>
      </c>
      <c r="B14" s="3">
        <v>396</v>
      </c>
      <c r="C14" s="3">
        <v>417</v>
      </c>
      <c r="D14" s="3">
        <v>357.8984126984127</v>
      </c>
      <c r="E14" s="3">
        <v>383.76388888888891</v>
      </c>
      <c r="F14" s="3">
        <f t="shared" si="0"/>
        <v>38.101587301587301</v>
      </c>
      <c r="G14" s="3">
        <f t="shared" si="1"/>
        <v>33.236111111111086</v>
      </c>
      <c r="H14" s="3">
        <f t="shared" si="2"/>
        <v>4.8654761904762154</v>
      </c>
    </row>
    <row r="15" spans="1:8">
      <c r="A15" s="23">
        <v>12</v>
      </c>
      <c r="B15" s="3">
        <v>316</v>
      </c>
      <c r="C15" s="3">
        <v>340</v>
      </c>
      <c r="D15" s="3">
        <v>299.59027777777777</v>
      </c>
      <c r="E15" s="3">
        <v>319.36111111111114</v>
      </c>
      <c r="F15" s="3">
        <f t="shared" si="0"/>
        <v>16.409722222222229</v>
      </c>
      <c r="G15" s="3">
        <f t="shared" si="1"/>
        <v>20.638888888888857</v>
      </c>
      <c r="H15" s="3">
        <f t="shared" si="2"/>
        <v>-4.2291666666666288</v>
      </c>
    </row>
    <row r="16" spans="1:8" s="12" customFormat="1">
      <c r="A16" s="23">
        <v>13</v>
      </c>
      <c r="B16" s="3">
        <v>364</v>
      </c>
      <c r="C16" s="3">
        <v>347</v>
      </c>
      <c r="D16" s="3">
        <v>351.58333333333337</v>
      </c>
      <c r="E16" s="3">
        <v>358.10654761904766</v>
      </c>
      <c r="F16" s="3">
        <f t="shared" si="0"/>
        <v>12.416666666666629</v>
      </c>
      <c r="G16" s="3">
        <f t="shared" si="1"/>
        <v>-11.10654761904766</v>
      </c>
      <c r="H16" s="3">
        <f t="shared" si="2"/>
        <v>23.523214285714289</v>
      </c>
    </row>
    <row r="17" spans="1:8" s="12" customFormat="1">
      <c r="A17" s="23">
        <v>14</v>
      </c>
      <c r="B17" s="3">
        <v>254</v>
      </c>
      <c r="C17" s="3">
        <v>267</v>
      </c>
      <c r="D17" s="3">
        <v>249.55555555555557</v>
      </c>
      <c r="E17" s="3">
        <v>266.73611111111109</v>
      </c>
      <c r="F17" s="3">
        <f t="shared" si="0"/>
        <v>4.4444444444444287</v>
      </c>
      <c r="G17" s="3">
        <f t="shared" si="1"/>
        <v>0.26388888888891415</v>
      </c>
      <c r="H17" s="3">
        <f t="shared" si="2"/>
        <v>4.1805555555555145</v>
      </c>
    </row>
    <row r="18" spans="1:8" s="12" customFormat="1">
      <c r="A18" s="23">
        <v>15</v>
      </c>
      <c r="B18" s="3">
        <v>372</v>
      </c>
      <c r="C18" s="3">
        <v>340</v>
      </c>
      <c r="D18" s="3">
        <v>337.95833333333337</v>
      </c>
      <c r="E18" s="3">
        <v>345.38194444444446</v>
      </c>
      <c r="F18" s="3">
        <f t="shared" si="0"/>
        <v>34.041666666666629</v>
      </c>
      <c r="G18" s="3">
        <f t="shared" si="1"/>
        <v>-5.3819444444444571</v>
      </c>
      <c r="H18" s="3">
        <f t="shared" si="2"/>
        <v>39.423611111111086</v>
      </c>
    </row>
    <row r="19" spans="1:8">
      <c r="A19" s="23">
        <v>16</v>
      </c>
      <c r="B19" s="3">
        <v>337</v>
      </c>
      <c r="C19" s="3">
        <v>371</v>
      </c>
      <c r="D19" s="3">
        <v>311.67361111111109</v>
      </c>
      <c r="E19" s="3">
        <v>334.86111111111114</v>
      </c>
      <c r="F19" s="3">
        <f t="shared" si="0"/>
        <v>25.326388888888914</v>
      </c>
      <c r="G19" s="3">
        <f t="shared" si="1"/>
        <v>36.138888888888857</v>
      </c>
      <c r="H19" s="3">
        <f t="shared" si="2"/>
        <v>-10.812499999999943</v>
      </c>
    </row>
    <row r="20" spans="1:8">
      <c r="A20" s="23">
        <v>17</v>
      </c>
      <c r="B20" s="3">
        <v>422.68293650793652</v>
      </c>
      <c r="C20" s="3">
        <v>383.97976190476192</v>
      </c>
      <c r="D20" s="3">
        <v>367.02777777777777</v>
      </c>
      <c r="E20" s="3">
        <v>335.35416666666663</v>
      </c>
      <c r="F20" s="3">
        <f t="shared" si="0"/>
        <v>55.655158730158746</v>
      </c>
      <c r="G20" s="3">
        <f t="shared" si="1"/>
        <v>48.625595238095286</v>
      </c>
      <c r="H20" s="3">
        <f t="shared" si="2"/>
        <v>7.0295634920634598</v>
      </c>
    </row>
    <row r="21" spans="1:8">
      <c r="A21" s="23">
        <v>18</v>
      </c>
      <c r="B21" s="3">
        <v>365.93600606909433</v>
      </c>
      <c r="C21" s="3">
        <v>331.20138888888891</v>
      </c>
      <c r="D21" s="3">
        <v>365.9708333333333</v>
      </c>
      <c r="E21" s="3">
        <v>337.19444444444446</v>
      </c>
      <c r="F21" s="3">
        <f t="shared" si="0"/>
        <v>-3.4827264238970201E-2</v>
      </c>
      <c r="G21" s="3">
        <f t="shared" si="1"/>
        <v>-5.9930555555555429</v>
      </c>
      <c r="H21" s="3">
        <f t="shared" si="2"/>
        <v>5.9582282913165727</v>
      </c>
    </row>
    <row r="22" spans="1:8">
      <c r="A22" s="23">
        <v>19</v>
      </c>
      <c r="B22" s="3">
        <v>264.3819444444444</v>
      </c>
      <c r="C22" s="3">
        <v>235.55555555555554</v>
      </c>
      <c r="D22" s="3">
        <v>269.45833333333337</v>
      </c>
      <c r="E22" s="3">
        <v>248.54166666666669</v>
      </c>
      <c r="F22" s="3">
        <f t="shared" si="0"/>
        <v>-5.076388888888971</v>
      </c>
      <c r="G22" s="3">
        <f t="shared" si="1"/>
        <v>-12.986111111111143</v>
      </c>
      <c r="H22" s="3">
        <f t="shared" si="2"/>
        <v>7.9097222222221717</v>
      </c>
    </row>
    <row r="23" spans="1:8">
      <c r="A23" s="23">
        <v>20</v>
      </c>
      <c r="B23" s="3">
        <v>262.51388888888891</v>
      </c>
      <c r="C23" s="3">
        <v>282.97916666666663</v>
      </c>
      <c r="D23" s="3">
        <v>289.78035714285716</v>
      </c>
      <c r="E23" s="3">
        <v>266.23611111111109</v>
      </c>
      <c r="F23" s="3">
        <f t="shared" si="0"/>
        <v>-27.266468253968242</v>
      </c>
      <c r="G23" s="3">
        <f t="shared" si="1"/>
        <v>16.743055555555543</v>
      </c>
      <c r="H23" s="3">
        <f t="shared" si="2"/>
        <v>-44.009523809523785</v>
      </c>
    </row>
    <row r="24" spans="1:8">
      <c r="A24" s="23">
        <v>21</v>
      </c>
      <c r="B24" s="3">
        <v>402.90075757575755</v>
      </c>
      <c r="C24" s="3">
        <v>356.34048786181137</v>
      </c>
      <c r="D24" s="3">
        <v>371.744246031746</v>
      </c>
      <c r="E24" s="3">
        <v>384.06289682539682</v>
      </c>
      <c r="F24" s="3">
        <f t="shared" si="0"/>
        <v>31.156511544011551</v>
      </c>
      <c r="G24" s="3">
        <f t="shared" si="1"/>
        <v>-27.722408963585451</v>
      </c>
      <c r="H24" s="3">
        <f t="shared" si="2"/>
        <v>58.878920507597002</v>
      </c>
    </row>
    <row r="25" spans="1:8">
      <c r="A25" s="23">
        <v>22</v>
      </c>
      <c r="B25" s="3">
        <v>334.50694444444446</v>
      </c>
      <c r="C25" s="3">
        <v>377.50694444444446</v>
      </c>
      <c r="D25" s="3">
        <v>294.55555555555554</v>
      </c>
      <c r="E25" s="3">
        <v>325.86805555555554</v>
      </c>
      <c r="F25" s="3">
        <f t="shared" si="0"/>
        <v>39.951388888888914</v>
      </c>
      <c r="G25" s="3">
        <f t="shared" si="1"/>
        <v>51.638888888888914</v>
      </c>
      <c r="H25" s="3">
        <f t="shared" si="2"/>
        <v>-11.6875</v>
      </c>
    </row>
    <row r="26" spans="1:8" s="12" customFormat="1">
      <c r="A26" s="10"/>
      <c r="B26" s="10"/>
      <c r="C26" s="10"/>
      <c r="D26" s="11"/>
      <c r="E26" s="11"/>
      <c r="F26" s="11"/>
      <c r="G26" s="11"/>
      <c r="H26" s="11"/>
    </row>
    <row r="27" spans="1:8" s="1" customFormat="1" ht="14">
      <c r="A27" s="5" t="s">
        <v>10</v>
      </c>
      <c r="B27" s="6">
        <f>AVERAGE(B4:B25)</f>
        <v>357.20159096696528</v>
      </c>
      <c r="C27" s="6">
        <f t="shared" ref="C27:H27" si="3">AVERAGE(C4:C25)</f>
        <v>351.34032167791361</v>
      </c>
      <c r="D27" s="6">
        <f t="shared" si="3"/>
        <v>335.79373278236909</v>
      </c>
      <c r="E27" s="6">
        <f t="shared" si="3"/>
        <v>342.70400760855313</v>
      </c>
      <c r="F27" s="6">
        <f t="shared" si="3"/>
        <v>21.407858184596144</v>
      </c>
      <c r="G27" s="6">
        <f t="shared" si="3"/>
        <v>8.6363140693605196</v>
      </c>
      <c r="H27" s="6">
        <f t="shared" si="3"/>
        <v>12.771544115235628</v>
      </c>
    </row>
    <row r="28" spans="1:8" s="1" customFormat="1" ht="14">
      <c r="A28" s="5" t="s">
        <v>11</v>
      </c>
      <c r="B28" s="6">
        <f>STDEV(B4:B25)</f>
        <v>51.011030404216996</v>
      </c>
      <c r="C28" s="6">
        <f t="shared" ref="C28:H28" si="4">STDEV(C4:C25)</f>
        <v>47.085681370737461</v>
      </c>
      <c r="D28" s="6">
        <f t="shared" si="4"/>
        <v>39.929609601972288</v>
      </c>
      <c r="E28" s="6">
        <f t="shared" si="4"/>
        <v>44.864905570776251</v>
      </c>
      <c r="F28" s="6">
        <f t="shared" si="4"/>
        <v>24.028001870675414</v>
      </c>
      <c r="G28" s="6">
        <f t="shared" si="4"/>
        <v>23.797187965864556</v>
      </c>
      <c r="H28" s="6">
        <f t="shared" si="4"/>
        <v>24.361799871987511</v>
      </c>
    </row>
    <row r="29" spans="1:8" s="1" customFormat="1" ht="14">
      <c r="A29" s="5" t="s">
        <v>12</v>
      </c>
      <c r="B29" s="6">
        <f>B28/SQRT(22)</f>
        <v>10.875588224216887</v>
      </c>
      <c r="C29" s="6">
        <f t="shared" ref="C29:H29" si="5">C28/SQRT(22)</f>
        <v>10.038700998333248</v>
      </c>
      <c r="D29" s="6">
        <f t="shared" si="5"/>
        <v>8.5130213709403524</v>
      </c>
      <c r="E29" s="6">
        <f t="shared" si="5"/>
        <v>9.5652300069163143</v>
      </c>
      <c r="F29" s="6">
        <f t="shared" si="5"/>
        <v>5.1227872114219455</v>
      </c>
      <c r="G29" s="6">
        <f t="shared" si="5"/>
        <v>5.0735775215714352</v>
      </c>
      <c r="H29" s="6">
        <f t="shared" si="5"/>
        <v>5.1939531844197555</v>
      </c>
    </row>
  </sheetData>
  <mergeCells count="3">
    <mergeCell ref="B1:C1"/>
    <mergeCell ref="D1:E1"/>
    <mergeCell ref="F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workbookViewId="0">
      <selection activeCell="E1" sqref="E1"/>
    </sheetView>
  </sheetViews>
  <sheetFormatPr baseColWidth="10" defaultColWidth="8.83203125" defaultRowHeight="15" x14ac:dyDescent="0"/>
  <cols>
    <col min="5" max="5" width="21.5" bestFit="1" customWidth="1"/>
  </cols>
  <sheetData>
    <row r="1" spans="1:5">
      <c r="A1" s="53" t="s">
        <v>43</v>
      </c>
      <c r="B1" s="54" t="s">
        <v>52</v>
      </c>
      <c r="C1" s="54"/>
      <c r="D1" s="54"/>
      <c r="E1" s="35" t="s">
        <v>49</v>
      </c>
    </row>
    <row r="2" spans="1:5">
      <c r="A2" s="40" t="s">
        <v>14</v>
      </c>
      <c r="B2" s="53" t="s">
        <v>44</v>
      </c>
      <c r="C2" s="53" t="s">
        <v>45</v>
      </c>
      <c r="D2" s="53" t="s">
        <v>46</v>
      </c>
    </row>
    <row r="3" spans="1:5">
      <c r="A3" s="53">
        <v>1</v>
      </c>
      <c r="B3" s="55">
        <v>1479.6528512540899</v>
      </c>
      <c r="C3" s="55"/>
      <c r="D3" s="55">
        <v>509.10038603843901</v>
      </c>
    </row>
    <row r="4" spans="1:5">
      <c r="A4" s="53">
        <v>2</v>
      </c>
      <c r="B4" s="55">
        <v>1176.5287392926848</v>
      </c>
      <c r="C4" s="55">
        <v>728.28188551765788</v>
      </c>
      <c r="D4" s="55">
        <v>580.72538498636254</v>
      </c>
    </row>
    <row r="5" spans="1:5">
      <c r="A5" s="53">
        <v>3</v>
      </c>
      <c r="B5" s="55">
        <v>1486.6823940174349</v>
      </c>
      <c r="C5" s="55">
        <v>888.79752968432831</v>
      </c>
      <c r="D5" s="55">
        <v>572.10942465917799</v>
      </c>
    </row>
    <row r="6" spans="1:5">
      <c r="A6" s="53">
        <v>4</v>
      </c>
      <c r="B6" s="55">
        <v>1875.0567332002549</v>
      </c>
      <c r="C6" s="55">
        <v>1623.3799108570029</v>
      </c>
      <c r="D6" s="55"/>
    </row>
    <row r="7" spans="1:5">
      <c r="A7" s="53">
        <v>5</v>
      </c>
      <c r="B7" s="55">
        <v>855.58430809975755</v>
      </c>
      <c r="C7" s="55">
        <v>664.26075162808024</v>
      </c>
      <c r="D7" s="55">
        <v>510.45571559483199</v>
      </c>
    </row>
    <row r="8" spans="1:5">
      <c r="A8" s="53">
        <v>6</v>
      </c>
      <c r="B8" s="55">
        <v>1528.7383601461802</v>
      </c>
      <c r="C8" s="55">
        <v>2045.7525486184561</v>
      </c>
      <c r="D8" s="55"/>
    </row>
    <row r="9" spans="1:5">
      <c r="A9" s="53">
        <v>7</v>
      </c>
      <c r="B9" s="55">
        <v>429.05034671685053</v>
      </c>
      <c r="C9" s="55">
        <v>342.40730228176449</v>
      </c>
      <c r="D9" s="55">
        <v>364.36368163108796</v>
      </c>
    </row>
    <row r="10" spans="1:5">
      <c r="A10" s="53">
        <v>8</v>
      </c>
      <c r="B10" s="55">
        <v>1763.1920835340352</v>
      </c>
      <c r="C10" s="55">
        <v>2175.3135865906429</v>
      </c>
      <c r="D10" s="55">
        <v>1874.01435221375</v>
      </c>
    </row>
    <row r="11" spans="1:5">
      <c r="A11" s="53">
        <v>9</v>
      </c>
      <c r="B11" s="55">
        <v>1838.9689171851851</v>
      </c>
      <c r="C11" s="55">
        <v>1065.5839966278868</v>
      </c>
      <c r="D11" s="55">
        <v>1335.534304478645</v>
      </c>
    </row>
    <row r="12" spans="1:5">
      <c r="A12" s="53">
        <v>10</v>
      </c>
      <c r="B12" s="55">
        <v>907.53343437715603</v>
      </c>
      <c r="C12" s="55">
        <v>1141.0935232309339</v>
      </c>
      <c r="D12" s="55">
        <v>659.70200900313603</v>
      </c>
    </row>
    <row r="13" spans="1:5">
      <c r="A13" s="53">
        <v>11</v>
      </c>
      <c r="B13" s="55">
        <v>832.33558970212152</v>
      </c>
      <c r="C13" s="55">
        <v>835.78977011559016</v>
      </c>
      <c r="D13" s="55">
        <v>626.12348274801752</v>
      </c>
    </row>
    <row r="14" spans="1:5">
      <c r="A14" s="53">
        <v>12</v>
      </c>
      <c r="B14" s="55">
        <v>819.43199350543853</v>
      </c>
      <c r="C14" s="55">
        <v>755.70274924236799</v>
      </c>
      <c r="D14" s="55">
        <v>783.14152233999903</v>
      </c>
    </row>
    <row r="15" spans="1:5">
      <c r="A15" s="53">
        <v>13</v>
      </c>
      <c r="B15" s="55">
        <v>1391.9878350265999</v>
      </c>
      <c r="C15" s="55">
        <v>1104.4625168617895</v>
      </c>
      <c r="D15" s="55">
        <v>869.80958708928154</v>
      </c>
    </row>
    <row r="16" spans="1:5">
      <c r="A16" s="53">
        <v>14</v>
      </c>
      <c r="B16" s="55">
        <v>1298.1508345525335</v>
      </c>
      <c r="C16" s="55">
        <v>821.02318769783255</v>
      </c>
      <c r="D16" s="55">
        <v>1672.6131894826799</v>
      </c>
    </row>
    <row r="17" spans="1:4">
      <c r="A17" s="53">
        <v>15</v>
      </c>
      <c r="B17" s="55">
        <v>840.33784211494344</v>
      </c>
      <c r="C17" s="55">
        <v>773.9923176832724</v>
      </c>
      <c r="D17" s="55">
        <v>777.47270816268099</v>
      </c>
    </row>
    <row r="18" spans="1:4">
      <c r="A18" s="53">
        <v>16</v>
      </c>
      <c r="B18" s="55"/>
      <c r="C18" s="55"/>
      <c r="D18" s="55"/>
    </row>
    <row r="19" spans="1:4">
      <c r="A19" s="53">
        <v>17</v>
      </c>
      <c r="B19" s="55">
        <v>689.81142513830105</v>
      </c>
      <c r="C19" s="55">
        <v>225.11192955139876</v>
      </c>
      <c r="D19" s="55">
        <v>222.31667150706951</v>
      </c>
    </row>
    <row r="20" spans="1:4">
      <c r="A20" s="53">
        <v>18</v>
      </c>
      <c r="B20" s="55">
        <v>280.12385567913896</v>
      </c>
      <c r="C20" s="55">
        <v>305.63319478961313</v>
      </c>
      <c r="D20" s="55">
        <v>304.36545466664154</v>
      </c>
    </row>
    <row r="21" spans="1:4">
      <c r="A21" s="53">
        <v>19</v>
      </c>
      <c r="B21" s="55">
        <v>338.08584547366797</v>
      </c>
      <c r="C21" s="55"/>
      <c r="D21" s="55">
        <v>284.55728863959246</v>
      </c>
    </row>
    <row r="22" spans="1:4">
      <c r="A22" s="53">
        <v>20</v>
      </c>
      <c r="B22" s="55">
        <v>853.68942580869293</v>
      </c>
      <c r="C22" s="55">
        <v>774.96419337526163</v>
      </c>
      <c r="D22" s="55">
        <v>602.87745952989758</v>
      </c>
    </row>
    <row r="23" spans="1:4">
      <c r="A23" s="53">
        <v>21</v>
      </c>
      <c r="B23" s="55">
        <v>792.11393644488953</v>
      </c>
      <c r="C23" s="55">
        <v>401.95668465703051</v>
      </c>
      <c r="D23" s="55">
        <v>527.82008725218805</v>
      </c>
    </row>
    <row r="24" spans="1:4">
      <c r="A24" s="53">
        <v>22</v>
      </c>
      <c r="B24" s="55">
        <v>2574.7317112207852</v>
      </c>
      <c r="C24" s="55"/>
      <c r="D24" s="55">
        <v>1143.2198745494434</v>
      </c>
    </row>
    <row r="25" spans="1:4">
      <c r="B25" s="22"/>
      <c r="C25" s="22"/>
      <c r="D25" s="22"/>
    </row>
    <row r="26" spans="1:4">
      <c r="B26" s="22"/>
      <c r="C26" s="22"/>
      <c r="D26" s="22"/>
    </row>
    <row r="27" spans="1:4">
      <c r="B27" s="22"/>
      <c r="C27" s="22"/>
      <c r="D27" s="22"/>
    </row>
    <row r="28" spans="1:4">
      <c r="B28" s="22"/>
      <c r="C28" s="22"/>
      <c r="D28" s="22"/>
    </row>
    <row r="29" spans="1:4">
      <c r="B29" s="22"/>
      <c r="C29" s="22"/>
      <c r="D29" s="22"/>
    </row>
    <row r="30" spans="1:4">
      <c r="B30" s="22"/>
      <c r="C30" s="22"/>
      <c r="D30" s="22"/>
    </row>
    <row r="31" spans="1:4">
      <c r="B31" s="22"/>
      <c r="C31" s="22"/>
      <c r="D31" s="22"/>
    </row>
    <row r="32" spans="1:4">
      <c r="A32" s="53" t="s">
        <v>50</v>
      </c>
      <c r="B32" s="60" t="s">
        <v>52</v>
      </c>
      <c r="C32" s="60"/>
      <c r="D32" s="60"/>
    </row>
    <row r="33" spans="1:4">
      <c r="A33" s="40" t="s">
        <v>14</v>
      </c>
      <c r="B33" s="59" t="s">
        <v>44</v>
      </c>
      <c r="C33" s="59" t="s">
        <v>45</v>
      </c>
      <c r="D33" s="59" t="s">
        <v>46</v>
      </c>
    </row>
    <row r="34" spans="1:4">
      <c r="A34" s="53">
        <v>1</v>
      </c>
      <c r="B34" s="55">
        <v>946.43417603691205</v>
      </c>
      <c r="C34" s="55"/>
      <c r="D34" s="55">
        <v>345.45622439309898</v>
      </c>
    </row>
    <row r="35" spans="1:4">
      <c r="A35" s="53">
        <v>2</v>
      </c>
      <c r="B35" s="55">
        <v>863.64018722457354</v>
      </c>
      <c r="C35" s="55">
        <v>812.29629307284381</v>
      </c>
      <c r="D35" s="55">
        <v>510.58512681897696</v>
      </c>
    </row>
    <row r="36" spans="1:4">
      <c r="A36" s="53">
        <v>3</v>
      </c>
      <c r="B36" s="55">
        <v>1266.861881252715</v>
      </c>
      <c r="C36" s="55">
        <v>793.93224819058014</v>
      </c>
      <c r="D36" s="55">
        <v>557.48152197064496</v>
      </c>
    </row>
    <row r="37" spans="1:4">
      <c r="A37" s="53">
        <v>4</v>
      </c>
      <c r="B37" s="55">
        <v>2362.915106705655</v>
      </c>
      <c r="C37" s="55">
        <v>1935.8546299133961</v>
      </c>
      <c r="D37" s="55"/>
    </row>
    <row r="38" spans="1:4">
      <c r="A38" s="53">
        <v>5</v>
      </c>
      <c r="B38" s="55">
        <v>1013.7431945811616</v>
      </c>
      <c r="C38" s="55">
        <v>927.41823558032206</v>
      </c>
      <c r="D38" s="55">
        <v>625.59068203895799</v>
      </c>
    </row>
    <row r="39" spans="1:4">
      <c r="A39" s="53">
        <v>6</v>
      </c>
      <c r="B39" s="55">
        <v>906.86896421570941</v>
      </c>
      <c r="C39" s="55">
        <v>1004.0694762635567</v>
      </c>
      <c r="D39" s="55"/>
    </row>
    <row r="40" spans="1:4">
      <c r="A40" s="53">
        <v>7</v>
      </c>
      <c r="B40" s="55">
        <v>472.5783924952695</v>
      </c>
      <c r="C40" s="55">
        <v>337.03413751770341</v>
      </c>
      <c r="D40" s="55">
        <v>304.35082708034247</v>
      </c>
    </row>
    <row r="41" spans="1:4">
      <c r="A41" s="53">
        <v>8</v>
      </c>
      <c r="B41" s="55">
        <v>1934.9864992422149</v>
      </c>
      <c r="C41" s="55">
        <v>2119.3621887117288</v>
      </c>
      <c r="D41" s="55">
        <v>1457.4991545457001</v>
      </c>
    </row>
    <row r="42" spans="1:4">
      <c r="A42" s="53">
        <v>9</v>
      </c>
      <c r="B42" s="55">
        <v>1883.298080440215</v>
      </c>
      <c r="C42" s="55">
        <v>1068.4045457401562</v>
      </c>
      <c r="D42" s="55">
        <v>916.93554979550595</v>
      </c>
    </row>
    <row r="43" spans="1:4">
      <c r="A43" s="53">
        <v>10</v>
      </c>
      <c r="B43" s="55">
        <v>1492.2225657666811</v>
      </c>
      <c r="C43" s="55">
        <v>1939.711094866715</v>
      </c>
      <c r="D43" s="55">
        <v>1206.2855849801749</v>
      </c>
    </row>
    <row r="44" spans="1:4">
      <c r="A44" s="53">
        <v>11</v>
      </c>
      <c r="B44" s="55">
        <v>921.57023722656652</v>
      </c>
      <c r="C44" s="55">
        <v>593.91139548149374</v>
      </c>
      <c r="D44" s="55">
        <v>809.33429534424249</v>
      </c>
    </row>
    <row r="45" spans="1:4">
      <c r="A45" s="53">
        <v>12</v>
      </c>
      <c r="B45" s="55">
        <v>1106.6458275698501</v>
      </c>
      <c r="C45" s="55">
        <v>882.89590032655349</v>
      </c>
      <c r="D45" s="55">
        <v>1137.7130090969499</v>
      </c>
    </row>
    <row r="46" spans="1:4">
      <c r="A46" s="53">
        <v>13</v>
      </c>
      <c r="B46" s="55">
        <v>1381.4276027185601</v>
      </c>
      <c r="C46" s="55">
        <v>980.40798139132301</v>
      </c>
      <c r="D46" s="55">
        <v>678.03045495867195</v>
      </c>
    </row>
    <row r="47" spans="1:4">
      <c r="A47" s="53">
        <v>14</v>
      </c>
      <c r="B47" s="55">
        <v>1238.594580985658</v>
      </c>
      <c r="C47" s="55">
        <v>797.9189105785988</v>
      </c>
      <c r="D47" s="55">
        <v>1815.0985103995349</v>
      </c>
    </row>
    <row r="48" spans="1:4">
      <c r="A48" s="53">
        <v>15</v>
      </c>
      <c r="B48" s="55">
        <v>479.35193754004547</v>
      </c>
      <c r="C48" s="55">
        <v>459.06242332912473</v>
      </c>
      <c r="D48" s="55">
        <v>335.43197269681446</v>
      </c>
    </row>
    <row r="49" spans="1:4">
      <c r="A49" s="53">
        <v>16</v>
      </c>
      <c r="B49" s="55"/>
      <c r="C49" s="55"/>
      <c r="D49" s="55"/>
    </row>
    <row r="50" spans="1:4">
      <c r="A50" s="53">
        <v>17</v>
      </c>
      <c r="B50" s="55">
        <v>941.21595257903948</v>
      </c>
      <c r="C50" s="55">
        <v>373.01303391026744</v>
      </c>
      <c r="D50" s="55">
        <v>405.74941725560751</v>
      </c>
    </row>
    <row r="51" spans="1:4">
      <c r="A51" s="53">
        <v>18</v>
      </c>
      <c r="B51" s="55">
        <v>186.06177604754851</v>
      </c>
      <c r="C51" s="55">
        <v>209.35336103736799</v>
      </c>
      <c r="D51" s="55">
        <v>315.73700485668502</v>
      </c>
    </row>
    <row r="52" spans="1:4">
      <c r="A52" s="53">
        <v>19</v>
      </c>
      <c r="B52" s="55">
        <v>342.08566974617804</v>
      </c>
      <c r="C52" s="55"/>
      <c r="D52" s="55">
        <v>211.89749138041299</v>
      </c>
    </row>
    <row r="53" spans="1:4">
      <c r="A53" s="53">
        <v>20</v>
      </c>
      <c r="B53" s="55">
        <v>617.40742169037151</v>
      </c>
      <c r="C53" s="55">
        <v>692.9804771878097</v>
      </c>
      <c r="D53" s="55">
        <v>409.95102839336153</v>
      </c>
    </row>
    <row r="54" spans="1:4">
      <c r="A54" s="53">
        <v>21</v>
      </c>
      <c r="B54" s="55">
        <v>547.09196494359549</v>
      </c>
      <c r="C54" s="55">
        <v>486.85318124064696</v>
      </c>
      <c r="D54" s="55">
        <v>404.58366319654351</v>
      </c>
    </row>
    <row r="55" spans="1:4">
      <c r="A55" s="53">
        <v>22</v>
      </c>
      <c r="B55" s="55">
        <v>1921.5420732600855</v>
      </c>
      <c r="C55" s="55"/>
      <c r="D55" s="55">
        <v>905.11146304665704</v>
      </c>
    </row>
    <row r="69" ht="16" customHeight="1"/>
    <row r="70" ht="25" customHeight="1"/>
    <row r="71" ht="24" customHeight="1"/>
    <row r="72" ht="23" customHeight="1"/>
    <row r="87" ht="16" customHeight="1"/>
  </sheetData>
  <mergeCells count="2">
    <mergeCell ref="B1:D1"/>
    <mergeCell ref="B32:D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workbookViewId="0">
      <selection activeCell="C1" sqref="C1"/>
    </sheetView>
  </sheetViews>
  <sheetFormatPr baseColWidth="10" defaultColWidth="8.83203125" defaultRowHeight="15" x14ac:dyDescent="0"/>
  <cols>
    <col min="2" max="2" width="13.6640625" bestFit="1" customWidth="1"/>
    <col min="3" max="3" width="21.5" bestFit="1" customWidth="1"/>
  </cols>
  <sheetData>
    <row r="1" spans="1:3">
      <c r="A1" s="53" t="s">
        <v>43</v>
      </c>
      <c r="B1" s="53" t="s">
        <v>51</v>
      </c>
      <c r="C1" s="35" t="s">
        <v>49</v>
      </c>
    </row>
    <row r="2" spans="1:3">
      <c r="A2" s="40" t="s">
        <v>14</v>
      </c>
      <c r="B2" s="53" t="s">
        <v>47</v>
      </c>
    </row>
    <row r="3" spans="1:3">
      <c r="A3" s="53">
        <v>1</v>
      </c>
      <c r="B3" s="55">
        <v>2.4814569864485403</v>
      </c>
    </row>
    <row r="4" spans="1:3">
      <c r="A4" s="53">
        <v>2</v>
      </c>
      <c r="B4" s="55">
        <v>1.4325271490195899</v>
      </c>
    </row>
    <row r="5" spans="1:3">
      <c r="A5" s="53">
        <v>3</v>
      </c>
      <c r="B5" s="55">
        <v>2.181134284747515</v>
      </c>
    </row>
    <row r="6" spans="1:3">
      <c r="A6" s="53">
        <v>4</v>
      </c>
      <c r="B6" s="55"/>
    </row>
    <row r="7" spans="1:3">
      <c r="A7" s="53">
        <v>5</v>
      </c>
      <c r="B7" s="55">
        <v>1.761077797782465</v>
      </c>
    </row>
    <row r="8" spans="1:3">
      <c r="A8" s="53">
        <v>6</v>
      </c>
      <c r="B8" s="55">
        <v>2.0277060228968899</v>
      </c>
    </row>
    <row r="9" spans="1:3">
      <c r="A9" s="53">
        <v>7</v>
      </c>
      <c r="B9" s="55"/>
    </row>
    <row r="10" spans="1:3">
      <c r="A10" s="53">
        <v>8</v>
      </c>
      <c r="B10" s="55">
        <v>1.77002766452858</v>
      </c>
    </row>
    <row r="11" spans="1:3">
      <c r="A11" s="53">
        <v>9</v>
      </c>
      <c r="B11" s="55"/>
    </row>
    <row r="12" spans="1:3">
      <c r="A12" s="53">
        <v>10</v>
      </c>
      <c r="B12" s="55">
        <v>3.1996729283624998</v>
      </c>
    </row>
    <row r="13" spans="1:3">
      <c r="A13" s="53">
        <v>11</v>
      </c>
      <c r="B13" s="55">
        <v>3.1454706737460603</v>
      </c>
    </row>
    <row r="14" spans="1:3">
      <c r="A14" s="53">
        <v>12</v>
      </c>
      <c r="B14" s="55">
        <v>2.112618011773725</v>
      </c>
    </row>
    <row r="15" spans="1:3">
      <c r="A15" s="53">
        <v>13</v>
      </c>
      <c r="B15" s="55">
        <v>3.41471363134933</v>
      </c>
    </row>
    <row r="16" spans="1:3">
      <c r="A16" s="53">
        <v>14</v>
      </c>
      <c r="B16" s="55">
        <v>2.3726343288378802</v>
      </c>
    </row>
    <row r="17" spans="1:2">
      <c r="A17" s="53">
        <v>15</v>
      </c>
      <c r="B17" s="55">
        <v>1.1624214976612299</v>
      </c>
    </row>
    <row r="18" spans="1:2">
      <c r="A18" s="53">
        <v>16</v>
      </c>
      <c r="B18" s="55">
        <v>2.059751498275145</v>
      </c>
    </row>
    <row r="19" spans="1:2">
      <c r="A19" s="53">
        <v>17</v>
      </c>
      <c r="B19" s="55">
        <v>0.76574471465911453</v>
      </c>
    </row>
    <row r="20" spans="1:2">
      <c r="A20" s="53">
        <v>18</v>
      </c>
      <c r="B20" s="55">
        <v>1.284209398125095</v>
      </c>
    </row>
    <row r="21" spans="1:2">
      <c r="A21" s="53">
        <v>19</v>
      </c>
      <c r="B21" s="55">
        <v>1.48230713096697</v>
      </c>
    </row>
    <row r="22" spans="1:2">
      <c r="A22" s="53">
        <v>20</v>
      </c>
      <c r="B22" s="55">
        <v>1.3868109850097901</v>
      </c>
    </row>
    <row r="23" spans="1:2">
      <c r="A23" s="53">
        <v>21</v>
      </c>
      <c r="B23" s="55">
        <v>3.446547325395005</v>
      </c>
    </row>
    <row r="24" spans="1:2">
      <c r="A24" s="53">
        <v>22</v>
      </c>
      <c r="B24" s="55">
        <v>1.2289872200836149</v>
      </c>
    </row>
    <row r="25" spans="1:2">
      <c r="B25" s="22"/>
    </row>
    <row r="26" spans="1:2">
      <c r="B26" s="22"/>
    </row>
    <row r="27" spans="1:2">
      <c r="A27" s="56" t="s">
        <v>43</v>
      </c>
      <c r="B27" s="59" t="s">
        <v>51</v>
      </c>
    </row>
    <row r="28" spans="1:2">
      <c r="A28" s="57" t="s">
        <v>14</v>
      </c>
      <c r="B28" s="59" t="s">
        <v>47</v>
      </c>
    </row>
    <row r="29" spans="1:2">
      <c r="A29" s="58">
        <v>1</v>
      </c>
      <c r="B29" s="55">
        <v>2.3224665281067249</v>
      </c>
    </row>
    <row r="30" spans="1:2">
      <c r="A30" s="58">
        <v>2</v>
      </c>
      <c r="B30" s="55">
        <v>1.35166702771139</v>
      </c>
    </row>
    <row r="31" spans="1:2">
      <c r="A31" s="58">
        <v>3</v>
      </c>
      <c r="B31" s="55">
        <v>2.2269891112277551</v>
      </c>
    </row>
    <row r="32" spans="1:2">
      <c r="A32" s="58">
        <v>4</v>
      </c>
      <c r="B32" s="55"/>
    </row>
    <row r="33" spans="1:2">
      <c r="A33" s="58">
        <v>5</v>
      </c>
      <c r="B33" s="55">
        <v>1.7905572916511199</v>
      </c>
    </row>
    <row r="34" spans="1:2">
      <c r="A34" s="58">
        <v>6</v>
      </c>
      <c r="B34" s="55">
        <v>2.2851326163067052</v>
      </c>
    </row>
    <row r="35" spans="1:2">
      <c r="A35" s="58">
        <v>7</v>
      </c>
      <c r="B35" s="55"/>
    </row>
    <row r="36" spans="1:2">
      <c r="A36" s="58">
        <v>8</v>
      </c>
      <c r="B36" s="55">
        <v>1.5903683395423651</v>
      </c>
    </row>
    <row r="37" spans="1:2">
      <c r="A37" s="58">
        <v>9</v>
      </c>
      <c r="B37" s="55">
        <v>6.7463182149150356</v>
      </c>
    </row>
    <row r="38" spans="1:2">
      <c r="A38" s="58">
        <v>10</v>
      </c>
      <c r="B38" s="55">
        <v>3.0320466715075298</v>
      </c>
    </row>
    <row r="39" spans="1:2">
      <c r="A39" s="58">
        <v>11</v>
      </c>
      <c r="B39" s="55">
        <v>2.8469311657787051</v>
      </c>
    </row>
    <row r="40" spans="1:2">
      <c r="A40" s="58">
        <v>12</v>
      </c>
      <c r="B40" s="55">
        <v>2.0322333651521949</v>
      </c>
    </row>
    <row r="41" spans="1:2">
      <c r="A41" s="58">
        <v>13</v>
      </c>
      <c r="B41" s="55">
        <v>2.7646470110173897</v>
      </c>
    </row>
    <row r="42" spans="1:2">
      <c r="A42" s="58">
        <v>14</v>
      </c>
      <c r="B42" s="55">
        <v>2.35800850079305</v>
      </c>
    </row>
    <row r="43" spans="1:2">
      <c r="A43" s="58">
        <v>15</v>
      </c>
      <c r="B43" s="55">
        <v>1.2968247821338799</v>
      </c>
    </row>
    <row r="44" spans="1:2">
      <c r="A44" s="58">
        <v>16</v>
      </c>
      <c r="B44" s="55">
        <v>2.5006697609838051</v>
      </c>
    </row>
    <row r="45" spans="1:2">
      <c r="A45" s="58">
        <v>17</v>
      </c>
      <c r="B45" s="55">
        <v>0.78646018269171791</v>
      </c>
    </row>
    <row r="46" spans="1:2">
      <c r="A46" s="58">
        <v>18</v>
      </c>
      <c r="B46" s="55">
        <v>1.2826200513157</v>
      </c>
    </row>
    <row r="47" spans="1:2">
      <c r="A47" s="58">
        <v>19</v>
      </c>
      <c r="B47" s="55">
        <v>1.3958753640992199</v>
      </c>
    </row>
    <row r="48" spans="1:2">
      <c r="A48" s="58">
        <v>20</v>
      </c>
      <c r="B48" s="55">
        <v>1.1564073309128799</v>
      </c>
    </row>
    <row r="49" spans="1:2">
      <c r="A49" s="58">
        <v>21</v>
      </c>
      <c r="B49" s="55">
        <v>3.5816879994473401</v>
      </c>
    </row>
    <row r="50" spans="1:2">
      <c r="A50" s="58">
        <v>22</v>
      </c>
      <c r="B50" s="55">
        <v>1.159532389219875</v>
      </c>
    </row>
    <row r="53" spans="1:2" ht="16" customHeight="1"/>
    <row r="54" spans="1:2" ht="16" customHeight="1"/>
    <row r="55" spans="1:2" ht="15" customHeight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2"/>
  <sheetViews>
    <sheetView workbookViewId="0">
      <selection activeCell="A32" sqref="A32:XFD35"/>
    </sheetView>
  </sheetViews>
  <sheetFormatPr baseColWidth="10" defaultColWidth="8.83203125" defaultRowHeight="15" x14ac:dyDescent="0"/>
  <cols>
    <col min="1" max="1" width="10.5" bestFit="1" customWidth="1"/>
  </cols>
  <sheetData>
    <row r="2" spans="1:3">
      <c r="A2" s="13" t="s">
        <v>14</v>
      </c>
      <c r="B2" s="23" t="s">
        <v>38</v>
      </c>
      <c r="C2" s="23" t="s">
        <v>37</v>
      </c>
    </row>
    <row r="3" spans="1:3">
      <c r="A3" s="23">
        <v>1</v>
      </c>
      <c r="B3" s="2">
        <v>2</v>
      </c>
      <c r="C3" s="2">
        <v>3</v>
      </c>
    </row>
    <row r="4" spans="1:3">
      <c r="A4" s="23">
        <v>2</v>
      </c>
      <c r="B4" s="2">
        <v>2</v>
      </c>
      <c r="C4" s="2">
        <v>2</v>
      </c>
    </row>
    <row r="5" spans="1:3">
      <c r="A5" s="23">
        <v>3</v>
      </c>
      <c r="B5" s="2">
        <v>4</v>
      </c>
      <c r="C5" s="2">
        <v>3</v>
      </c>
    </row>
    <row r="6" spans="1:3">
      <c r="A6" s="23">
        <v>4</v>
      </c>
      <c r="B6" s="2">
        <v>3</v>
      </c>
      <c r="C6" s="2">
        <v>3</v>
      </c>
    </row>
    <row r="7" spans="1:3">
      <c r="A7" s="23">
        <v>5</v>
      </c>
      <c r="B7" s="2">
        <v>3</v>
      </c>
      <c r="C7" s="2">
        <v>2</v>
      </c>
    </row>
    <row r="8" spans="1:3">
      <c r="A8" s="23">
        <v>6</v>
      </c>
      <c r="B8" s="2">
        <v>3</v>
      </c>
      <c r="C8" s="2">
        <v>3</v>
      </c>
    </row>
    <row r="9" spans="1:3">
      <c r="A9" s="23">
        <v>7</v>
      </c>
      <c r="B9" s="2">
        <v>3</v>
      </c>
      <c r="C9" s="2">
        <v>2</v>
      </c>
    </row>
    <row r="10" spans="1:3">
      <c r="A10" s="23">
        <v>8</v>
      </c>
      <c r="B10" s="2">
        <v>5</v>
      </c>
      <c r="C10" s="2">
        <v>3</v>
      </c>
    </row>
    <row r="11" spans="1:3">
      <c r="A11" s="23">
        <v>9</v>
      </c>
      <c r="B11" s="2">
        <v>2</v>
      </c>
      <c r="C11" s="2">
        <v>3</v>
      </c>
    </row>
    <row r="12" spans="1:3">
      <c r="A12" s="23">
        <v>10</v>
      </c>
      <c r="B12" s="2">
        <v>2</v>
      </c>
      <c r="C12" s="2">
        <v>2</v>
      </c>
    </row>
    <row r="13" spans="1:3">
      <c r="A13" s="23">
        <v>11</v>
      </c>
      <c r="B13" s="2">
        <v>3</v>
      </c>
      <c r="C13" s="2">
        <v>2</v>
      </c>
    </row>
    <row r="14" spans="1:3">
      <c r="A14" s="23">
        <v>12</v>
      </c>
      <c r="B14" s="2">
        <v>2</v>
      </c>
      <c r="C14" s="2">
        <v>2</v>
      </c>
    </row>
    <row r="15" spans="1:3">
      <c r="A15" s="23">
        <v>13</v>
      </c>
      <c r="B15" s="2">
        <v>4</v>
      </c>
      <c r="C15" s="2">
        <v>3</v>
      </c>
    </row>
    <row r="16" spans="1:3">
      <c r="A16" s="23">
        <v>14</v>
      </c>
      <c r="B16" s="2">
        <v>3</v>
      </c>
      <c r="C16" s="2">
        <v>3</v>
      </c>
    </row>
    <row r="17" spans="1:3">
      <c r="A17" s="23">
        <v>15</v>
      </c>
      <c r="B17" s="2">
        <v>3</v>
      </c>
      <c r="C17" s="2">
        <v>3</v>
      </c>
    </row>
    <row r="18" spans="1:3">
      <c r="A18" s="23">
        <v>16</v>
      </c>
      <c r="B18" s="2">
        <v>4</v>
      </c>
      <c r="C18" s="2">
        <v>2</v>
      </c>
    </row>
    <row r="19" spans="1:3">
      <c r="A19" s="23">
        <v>17</v>
      </c>
      <c r="B19" s="2">
        <v>3</v>
      </c>
      <c r="C19" s="2">
        <v>4</v>
      </c>
    </row>
    <row r="20" spans="1:3">
      <c r="A20" s="23">
        <v>18</v>
      </c>
      <c r="B20" s="2">
        <v>1</v>
      </c>
      <c r="C20" s="2">
        <v>3</v>
      </c>
    </row>
    <row r="21" spans="1:3">
      <c r="A21" s="23">
        <v>19</v>
      </c>
      <c r="B21" s="2">
        <v>3</v>
      </c>
      <c r="C21" s="2">
        <v>2</v>
      </c>
    </row>
    <row r="22" spans="1:3">
      <c r="A22" s="23">
        <v>20</v>
      </c>
      <c r="B22" s="2">
        <v>4</v>
      </c>
      <c r="C22" s="2">
        <v>4</v>
      </c>
    </row>
    <row r="23" spans="1:3">
      <c r="A23" s="23">
        <v>21</v>
      </c>
      <c r="B23" s="2">
        <v>3</v>
      </c>
      <c r="C23" s="2">
        <v>3</v>
      </c>
    </row>
    <row r="24" spans="1:3">
      <c r="A24" s="23">
        <v>22</v>
      </c>
      <c r="B24" s="2">
        <v>2</v>
      </c>
      <c r="C24" s="2">
        <v>3</v>
      </c>
    </row>
    <row r="25" spans="1:3">
      <c r="A25" s="24"/>
      <c r="B25" s="24"/>
      <c r="C25" s="24"/>
    </row>
    <row r="26" spans="1:3">
      <c r="A26" s="33" t="s">
        <v>10</v>
      </c>
      <c r="B26" s="34">
        <f>AVERAGE(B3:B24)</f>
        <v>2.9090909090909092</v>
      </c>
      <c r="C26" s="34">
        <f>AVERAGE(C3:C24)</f>
        <v>2.7272727272727271</v>
      </c>
    </row>
    <row r="27" spans="1:3">
      <c r="A27" s="33" t="s">
        <v>11</v>
      </c>
      <c r="B27" s="32">
        <f>STDEV(B3:B24)</f>
        <v>0.92113237294367645</v>
      </c>
      <c r="C27" s="32">
        <f>STDEV(C3:C24)</f>
        <v>0.63108509590101936</v>
      </c>
    </row>
    <row r="28" spans="1:3">
      <c r="A28" s="33" t="s">
        <v>12</v>
      </c>
      <c r="B28" s="32">
        <f>B27/SQRT(22)</f>
        <v>0.19638608176993513</v>
      </c>
      <c r="C28" s="32">
        <f t="shared" ref="C28" si="0">C27/SQRT(22)</f>
        <v>0.13454779452744642</v>
      </c>
    </row>
    <row r="32" spans="1:3">
      <c r="A32" s="3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workbookViewId="0">
      <selection activeCell="D30" sqref="D30"/>
    </sheetView>
  </sheetViews>
  <sheetFormatPr baseColWidth="10" defaultColWidth="8.83203125" defaultRowHeight="15" x14ac:dyDescent="0"/>
  <cols>
    <col min="1" max="1" width="10.5" bestFit="1" customWidth="1"/>
    <col min="4" max="4" width="12.33203125" customWidth="1"/>
  </cols>
  <sheetData>
    <row r="1" spans="1:3">
      <c r="A1" s="46" t="s">
        <v>39</v>
      </c>
      <c r="B1" s="46"/>
      <c r="C1" s="46"/>
    </row>
    <row r="2" spans="1:3">
      <c r="A2" s="36" t="s">
        <v>14</v>
      </c>
      <c r="B2" s="36" t="s">
        <v>32</v>
      </c>
      <c r="C2" s="36" t="s">
        <v>33</v>
      </c>
    </row>
    <row r="3" spans="1:3">
      <c r="A3" s="29">
        <v>1</v>
      </c>
      <c r="B3" s="29" t="s">
        <v>34</v>
      </c>
      <c r="C3" s="29">
        <v>24</v>
      </c>
    </row>
    <row r="4" spans="1:3">
      <c r="A4" s="29">
        <v>2</v>
      </c>
      <c r="B4" s="29" t="s">
        <v>34</v>
      </c>
      <c r="C4" s="29">
        <v>23</v>
      </c>
    </row>
    <row r="5" spans="1:3">
      <c r="A5" s="29">
        <v>3</v>
      </c>
      <c r="B5" s="29" t="s">
        <v>34</v>
      </c>
      <c r="C5" s="29">
        <v>20</v>
      </c>
    </row>
    <row r="6" spans="1:3">
      <c r="A6" s="29">
        <v>4</v>
      </c>
      <c r="B6" s="29" t="s">
        <v>35</v>
      </c>
      <c r="C6" s="29">
        <v>30</v>
      </c>
    </row>
    <row r="7" spans="1:3">
      <c r="A7" s="29">
        <v>5</v>
      </c>
      <c r="B7" s="29" t="s">
        <v>34</v>
      </c>
      <c r="C7" s="29">
        <v>22</v>
      </c>
    </row>
    <row r="8" spans="1:3">
      <c r="A8" s="29">
        <v>6</v>
      </c>
      <c r="B8" s="29" t="s">
        <v>35</v>
      </c>
      <c r="C8" s="29">
        <v>22</v>
      </c>
    </row>
    <row r="9" spans="1:3">
      <c r="A9" s="29">
        <v>7</v>
      </c>
      <c r="B9" s="29" t="s">
        <v>35</v>
      </c>
      <c r="C9" s="29">
        <v>25</v>
      </c>
    </row>
    <row r="10" spans="1:3">
      <c r="A10" s="29">
        <v>8</v>
      </c>
      <c r="B10" s="29" t="s">
        <v>35</v>
      </c>
      <c r="C10" s="29">
        <v>21</v>
      </c>
    </row>
    <row r="11" spans="1:3">
      <c r="A11" s="29">
        <v>9</v>
      </c>
      <c r="B11" s="29" t="s">
        <v>34</v>
      </c>
      <c r="C11" s="29">
        <v>20</v>
      </c>
    </row>
    <row r="12" spans="1:3">
      <c r="A12" s="29">
        <v>10</v>
      </c>
      <c r="B12" s="29" t="s">
        <v>35</v>
      </c>
      <c r="C12" s="29">
        <v>33</v>
      </c>
    </row>
    <row r="13" spans="1:3">
      <c r="A13" s="29">
        <v>11</v>
      </c>
      <c r="B13" s="29" t="s">
        <v>34</v>
      </c>
      <c r="C13" s="29">
        <v>21</v>
      </c>
    </row>
    <row r="14" spans="1:3">
      <c r="A14" s="29">
        <v>12</v>
      </c>
      <c r="B14" s="29" t="s">
        <v>35</v>
      </c>
      <c r="C14" s="29">
        <v>21</v>
      </c>
    </row>
    <row r="15" spans="1:3">
      <c r="A15" s="29">
        <v>13</v>
      </c>
      <c r="B15" s="29" t="s">
        <v>35</v>
      </c>
      <c r="C15" s="29">
        <v>24</v>
      </c>
    </row>
    <row r="16" spans="1:3">
      <c r="A16" s="29">
        <v>14</v>
      </c>
      <c r="B16" s="29" t="s">
        <v>35</v>
      </c>
      <c r="C16" s="29">
        <v>22</v>
      </c>
    </row>
    <row r="17" spans="1:7">
      <c r="A17" s="29">
        <v>15</v>
      </c>
      <c r="B17" s="29" t="s">
        <v>35</v>
      </c>
      <c r="C17" s="29">
        <v>18</v>
      </c>
    </row>
    <row r="18" spans="1:7">
      <c r="A18" s="29">
        <v>16</v>
      </c>
      <c r="B18" s="29" t="s">
        <v>36</v>
      </c>
      <c r="C18" s="29">
        <v>24</v>
      </c>
    </row>
    <row r="19" spans="1:7">
      <c r="A19" s="29">
        <v>17</v>
      </c>
      <c r="B19" s="29" t="s">
        <v>35</v>
      </c>
      <c r="C19" s="29">
        <v>26</v>
      </c>
      <c r="D19" s="30"/>
    </row>
    <row r="20" spans="1:7">
      <c r="A20" s="29">
        <v>18</v>
      </c>
      <c r="B20" s="29" t="s">
        <v>35</v>
      </c>
      <c r="C20" s="29">
        <v>35</v>
      </c>
      <c r="D20" s="30"/>
    </row>
    <row r="21" spans="1:7">
      <c r="A21" s="29">
        <v>19</v>
      </c>
      <c r="B21" s="29" t="s">
        <v>35</v>
      </c>
      <c r="C21" s="29">
        <v>21</v>
      </c>
      <c r="D21" s="30"/>
    </row>
    <row r="22" spans="1:7">
      <c r="A22" s="29">
        <v>20</v>
      </c>
      <c r="B22" s="29" t="s">
        <v>35</v>
      </c>
      <c r="C22" s="29">
        <v>24</v>
      </c>
      <c r="D22" s="30"/>
    </row>
    <row r="23" spans="1:7">
      <c r="A23" s="29">
        <v>21</v>
      </c>
      <c r="B23" s="29" t="s">
        <v>34</v>
      </c>
      <c r="C23" s="29">
        <v>20</v>
      </c>
      <c r="D23" s="30"/>
    </row>
    <row r="24" spans="1:7">
      <c r="A24" s="29">
        <v>22</v>
      </c>
      <c r="B24" s="29" t="s">
        <v>34</v>
      </c>
      <c r="C24" s="29">
        <v>21</v>
      </c>
      <c r="D24" s="30"/>
    </row>
    <row r="25" spans="1:7" s="12" customFormat="1">
      <c r="A25" s="10"/>
      <c r="B25" s="10"/>
      <c r="C25" s="10"/>
      <c r="D25" s="9"/>
    </row>
    <row r="26" spans="1:7" s="12" customFormat="1">
      <c r="A26" s="33" t="s">
        <v>10</v>
      </c>
      <c r="B26" s="31"/>
      <c r="C26" s="33">
        <f>AVERAGE(C3:C24)</f>
        <v>23.5</v>
      </c>
      <c r="D26" s="9"/>
    </row>
    <row r="27" spans="1:7" s="12" customFormat="1">
      <c r="A27" s="33" t="s">
        <v>11</v>
      </c>
      <c r="B27" s="32"/>
      <c r="C27" s="32">
        <f>STDEV(C3:C24)</f>
        <v>4.2510502903904319</v>
      </c>
      <c r="D27" s="9"/>
    </row>
    <row r="28" spans="1:7" s="12" customFormat="1">
      <c r="A28" s="33" t="s">
        <v>12</v>
      </c>
      <c r="B28" s="32"/>
      <c r="C28" s="32">
        <f>C27/SQRT(22)</f>
        <v>0.90632696717496586</v>
      </c>
      <c r="D28" s="9"/>
    </row>
    <row r="29" spans="1:7" s="12" customFormat="1">
      <c r="A29" s="33" t="s">
        <v>35</v>
      </c>
      <c r="B29" s="31">
        <v>14</v>
      </c>
      <c r="C29" s="31"/>
      <c r="D29" s="9"/>
      <c r="E29" s="9"/>
      <c r="G29"/>
    </row>
    <row r="30" spans="1:7">
      <c r="A30" s="33" t="s">
        <v>34</v>
      </c>
      <c r="B30" s="31">
        <v>8</v>
      </c>
      <c r="C30" s="31"/>
    </row>
    <row r="34" spans="1:4">
      <c r="A34" s="47" t="s">
        <v>40</v>
      </c>
      <c r="B34" s="48"/>
      <c r="C34" s="48"/>
      <c r="D34" s="49"/>
    </row>
    <row r="35" spans="1:4">
      <c r="A35" s="23" t="s">
        <v>14</v>
      </c>
      <c r="B35" s="23" t="s">
        <v>32</v>
      </c>
      <c r="C35" s="23" t="s">
        <v>33</v>
      </c>
      <c r="D35" s="23" t="s">
        <v>27</v>
      </c>
    </row>
    <row r="36" spans="1:4">
      <c r="A36" s="23">
        <v>1</v>
      </c>
      <c r="B36" s="2" t="s">
        <v>34</v>
      </c>
      <c r="C36" s="2">
        <v>24</v>
      </c>
      <c r="D36" s="2"/>
    </row>
    <row r="37" spans="1:4">
      <c r="A37" s="23">
        <v>2</v>
      </c>
      <c r="B37" s="2" t="s">
        <v>34</v>
      </c>
      <c r="C37" s="2">
        <v>23</v>
      </c>
      <c r="D37" s="2"/>
    </row>
    <row r="38" spans="1:4">
      <c r="A38" s="23">
        <v>3</v>
      </c>
      <c r="B38" s="2" t="s">
        <v>34</v>
      </c>
      <c r="C38" s="2">
        <v>20</v>
      </c>
      <c r="D38" s="2"/>
    </row>
    <row r="39" spans="1:4">
      <c r="A39" s="23">
        <v>4</v>
      </c>
      <c r="B39" s="2" t="s">
        <v>35</v>
      </c>
      <c r="C39" s="2">
        <v>30</v>
      </c>
      <c r="D39" s="2"/>
    </row>
    <row r="40" spans="1:4">
      <c r="A40" s="23">
        <v>5</v>
      </c>
      <c r="B40" s="2" t="s">
        <v>34</v>
      </c>
      <c r="C40" s="2">
        <v>22</v>
      </c>
      <c r="D40" s="2"/>
    </row>
    <row r="41" spans="1:4">
      <c r="A41" s="23">
        <v>6</v>
      </c>
      <c r="B41" s="2" t="s">
        <v>35</v>
      </c>
      <c r="C41" s="2">
        <v>22</v>
      </c>
      <c r="D41" s="2"/>
    </row>
    <row r="42" spans="1:4">
      <c r="A42" s="23">
        <v>7</v>
      </c>
      <c r="B42" s="2" t="s">
        <v>35</v>
      </c>
      <c r="C42" s="2">
        <v>25</v>
      </c>
      <c r="D42" s="2"/>
    </row>
    <row r="43" spans="1:4">
      <c r="A43" s="23">
        <v>8</v>
      </c>
      <c r="B43" s="2" t="s">
        <v>35</v>
      </c>
      <c r="C43" s="2">
        <v>21</v>
      </c>
      <c r="D43" s="2"/>
    </row>
    <row r="44" spans="1:4">
      <c r="A44" s="23">
        <v>9</v>
      </c>
      <c r="B44" s="2" t="s">
        <v>34</v>
      </c>
      <c r="C44" s="2">
        <v>20</v>
      </c>
      <c r="D44" s="2"/>
    </row>
    <row r="45" spans="1:4">
      <c r="A45" s="23">
        <v>10</v>
      </c>
      <c r="B45" s="2" t="s">
        <v>35</v>
      </c>
      <c r="C45" s="2">
        <v>33</v>
      </c>
      <c r="D45" s="2"/>
    </row>
    <row r="46" spans="1:4">
      <c r="A46" s="23">
        <v>11</v>
      </c>
      <c r="B46" s="2" t="s">
        <v>34</v>
      </c>
      <c r="C46" s="2">
        <v>21</v>
      </c>
      <c r="D46" s="2"/>
    </row>
    <row r="47" spans="1:4">
      <c r="A47" s="23">
        <v>12</v>
      </c>
      <c r="B47" s="2" t="s">
        <v>35</v>
      </c>
      <c r="C47" s="2">
        <v>21</v>
      </c>
      <c r="D47" s="2"/>
    </row>
    <row r="48" spans="1:4">
      <c r="A48" s="23">
        <v>13</v>
      </c>
      <c r="B48" s="2" t="s">
        <v>35</v>
      </c>
      <c r="C48" s="2">
        <v>24</v>
      </c>
      <c r="D48" s="2"/>
    </row>
    <row r="49" spans="1:4">
      <c r="A49" s="23">
        <v>14</v>
      </c>
      <c r="B49" s="2" t="s">
        <v>35</v>
      </c>
      <c r="C49" s="2">
        <v>22</v>
      </c>
      <c r="D49" s="2"/>
    </row>
    <row r="50" spans="1:4">
      <c r="A50" s="23">
        <v>15</v>
      </c>
      <c r="B50" s="2" t="s">
        <v>35</v>
      </c>
      <c r="C50" s="2">
        <v>18</v>
      </c>
      <c r="D50" s="2"/>
    </row>
    <row r="51" spans="1:4">
      <c r="A51" s="23">
        <v>16</v>
      </c>
      <c r="B51" s="2" t="s">
        <v>36</v>
      </c>
      <c r="C51" s="2">
        <v>24</v>
      </c>
      <c r="D51" s="2"/>
    </row>
    <row r="52" spans="1:4">
      <c r="A52" s="23">
        <v>17</v>
      </c>
      <c r="B52" s="2" t="s">
        <v>35</v>
      </c>
      <c r="C52" s="2">
        <v>26</v>
      </c>
      <c r="D52" s="2"/>
    </row>
    <row r="53" spans="1:4">
      <c r="A53" s="23">
        <v>18</v>
      </c>
      <c r="B53" s="2" t="s">
        <v>35</v>
      </c>
      <c r="C53" s="2">
        <v>35</v>
      </c>
      <c r="D53" s="2"/>
    </row>
    <row r="54" spans="1:4">
      <c r="A54" s="23">
        <v>19</v>
      </c>
      <c r="B54" s="2" t="s">
        <v>35</v>
      </c>
      <c r="C54" s="2">
        <v>21</v>
      </c>
      <c r="D54" s="2"/>
    </row>
    <row r="55" spans="1:4">
      <c r="A55" s="23">
        <v>20</v>
      </c>
      <c r="B55" s="2" t="s">
        <v>35</v>
      </c>
      <c r="C55" s="2">
        <v>24</v>
      </c>
      <c r="D55" s="2"/>
    </row>
    <row r="56" spans="1:4">
      <c r="A56" s="23">
        <v>21</v>
      </c>
      <c r="B56" s="2" t="s">
        <v>34</v>
      </c>
      <c r="C56" s="2">
        <v>20</v>
      </c>
      <c r="D56" s="2"/>
    </row>
    <row r="57" spans="1:4">
      <c r="A57" s="23">
        <v>22</v>
      </c>
      <c r="B57" s="2" t="s">
        <v>34</v>
      </c>
      <c r="C57" s="2">
        <v>21</v>
      </c>
      <c r="D57" s="2"/>
    </row>
    <row r="58" spans="1:4">
      <c r="A58" s="23">
        <v>23</v>
      </c>
      <c r="B58" s="2" t="s">
        <v>34</v>
      </c>
      <c r="C58" s="2">
        <v>24</v>
      </c>
      <c r="D58" s="2" t="s">
        <v>41</v>
      </c>
    </row>
    <row r="59" spans="1:4">
      <c r="A59" s="23">
        <v>24</v>
      </c>
      <c r="B59" s="2" t="s">
        <v>35</v>
      </c>
      <c r="C59" s="2">
        <v>23</v>
      </c>
      <c r="D59" s="2" t="s">
        <v>41</v>
      </c>
    </row>
    <row r="60" spans="1:4">
      <c r="A60" s="23">
        <v>25</v>
      </c>
      <c r="B60" s="2" t="s">
        <v>35</v>
      </c>
      <c r="C60" s="2">
        <v>30</v>
      </c>
      <c r="D60" s="2" t="s">
        <v>41</v>
      </c>
    </row>
    <row r="62" spans="1:4">
      <c r="A62" s="33" t="s">
        <v>10</v>
      </c>
      <c r="B62" s="31"/>
      <c r="C62" s="33">
        <f>AVERAGE(C36:C60)</f>
        <v>23.76</v>
      </c>
    </row>
    <row r="63" spans="1:4">
      <c r="A63" s="33" t="s">
        <v>11</v>
      </c>
      <c r="B63" s="32"/>
      <c r="C63" s="32">
        <f>STDEV(C36:C60)</f>
        <v>4.1860880704224694</v>
      </c>
    </row>
    <row r="64" spans="1:4">
      <c r="A64" s="33" t="s">
        <v>12</v>
      </c>
      <c r="B64" s="32"/>
      <c r="C64" s="32">
        <f>C63/SQRT(25)</f>
        <v>0.83721761408449391</v>
      </c>
    </row>
    <row r="65" spans="1:3">
      <c r="A65" s="33" t="s">
        <v>35</v>
      </c>
      <c r="B65" s="33">
        <v>16</v>
      </c>
      <c r="C65" s="31"/>
    </row>
    <row r="66" spans="1:3">
      <c r="A66" s="33" t="s">
        <v>34</v>
      </c>
      <c r="B66" s="33">
        <v>9</v>
      </c>
      <c r="C66" s="31"/>
    </row>
  </sheetData>
  <mergeCells count="2">
    <mergeCell ref="A1:C1"/>
    <mergeCell ref="A34:D3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29"/>
  <sheetViews>
    <sheetView workbookViewId="0">
      <selection activeCell="E48" sqref="E48"/>
    </sheetView>
  </sheetViews>
  <sheetFormatPr baseColWidth="10" defaultColWidth="8.83203125" defaultRowHeight="15" x14ac:dyDescent="0"/>
  <cols>
    <col min="1" max="1" width="9.83203125" customWidth="1"/>
  </cols>
  <sheetData>
    <row r="1" spans="1:21" s="1" customFormat="1" ht="14">
      <c r="A1" s="13"/>
      <c r="B1" s="41" t="s">
        <v>0</v>
      </c>
      <c r="C1" s="41"/>
      <c r="D1" s="41"/>
      <c r="E1" s="41"/>
      <c r="F1" s="41"/>
      <c r="G1" s="41"/>
      <c r="H1" s="13"/>
      <c r="I1" s="41" t="s">
        <v>1</v>
      </c>
      <c r="J1" s="41"/>
      <c r="K1" s="41"/>
      <c r="L1" s="41"/>
      <c r="M1" s="41"/>
      <c r="N1" s="41"/>
      <c r="O1" s="13"/>
      <c r="P1" s="13" t="s">
        <v>2</v>
      </c>
      <c r="Q1" s="13"/>
      <c r="R1" s="13"/>
      <c r="S1" s="13"/>
      <c r="T1" s="13"/>
      <c r="U1" s="13"/>
    </row>
    <row r="2" spans="1:21" s="1" customFormat="1" ht="14">
      <c r="A2" s="13"/>
      <c r="B2" s="13" t="s">
        <v>3</v>
      </c>
      <c r="C2" s="13"/>
      <c r="D2" s="13" t="s">
        <v>4</v>
      </c>
      <c r="E2" s="13"/>
      <c r="F2" s="13" t="s">
        <v>5</v>
      </c>
      <c r="G2" s="13"/>
      <c r="H2" s="13"/>
      <c r="I2" s="13" t="s">
        <v>3</v>
      </c>
      <c r="J2" s="13"/>
      <c r="K2" s="13" t="s">
        <v>4</v>
      </c>
      <c r="L2" s="13"/>
      <c r="M2" s="13" t="s">
        <v>5</v>
      </c>
      <c r="N2" s="13"/>
      <c r="O2" s="13"/>
      <c r="P2" s="13" t="s">
        <v>3</v>
      </c>
      <c r="Q2" s="13"/>
      <c r="R2" s="13" t="s">
        <v>4</v>
      </c>
      <c r="S2" s="13"/>
      <c r="T2" s="13" t="s">
        <v>5</v>
      </c>
      <c r="U2" s="13"/>
    </row>
    <row r="3" spans="1:21" s="1" customFormat="1" ht="14">
      <c r="A3" s="13" t="s">
        <v>14</v>
      </c>
      <c r="B3" s="13" t="s">
        <v>6</v>
      </c>
      <c r="C3" s="13" t="s">
        <v>7</v>
      </c>
      <c r="D3" s="13" t="s">
        <v>6</v>
      </c>
      <c r="E3" s="13" t="s">
        <v>7</v>
      </c>
      <c r="F3" s="13" t="s">
        <v>6</v>
      </c>
      <c r="G3" s="13" t="s">
        <v>7</v>
      </c>
      <c r="H3" s="13"/>
      <c r="I3" s="13" t="s">
        <v>6</v>
      </c>
      <c r="J3" s="13" t="s">
        <v>7</v>
      </c>
      <c r="K3" s="13" t="s">
        <v>6</v>
      </c>
      <c r="L3" s="13" t="s">
        <v>7</v>
      </c>
      <c r="M3" s="13" t="s">
        <v>6</v>
      </c>
      <c r="N3" s="13" t="s">
        <v>7</v>
      </c>
      <c r="O3" s="13"/>
      <c r="P3" s="13" t="s">
        <v>6</v>
      </c>
      <c r="Q3" s="13" t="s">
        <v>7</v>
      </c>
      <c r="R3" s="13" t="s">
        <v>6</v>
      </c>
      <c r="S3" s="13" t="s">
        <v>7</v>
      </c>
      <c r="T3" s="13" t="s">
        <v>6</v>
      </c>
      <c r="U3" s="13" t="s">
        <v>7</v>
      </c>
    </row>
    <row r="4" spans="1:21" s="12" customFormat="1">
      <c r="A4" s="23">
        <v>1</v>
      </c>
      <c r="B4" s="3">
        <v>429.40396825396823</v>
      </c>
      <c r="C4" s="3">
        <v>386.08690476190475</v>
      </c>
      <c r="D4" s="3">
        <v>473.1098484848485</v>
      </c>
      <c r="E4" s="3">
        <v>483.23492063492063</v>
      </c>
      <c r="F4" s="3">
        <f>D4-B4</f>
        <v>43.705880230880268</v>
      </c>
      <c r="G4" s="3">
        <f>E4-C4</f>
        <v>97.148015873015879</v>
      </c>
      <c r="H4" s="3"/>
      <c r="I4" s="3">
        <v>354.27857142857147</v>
      </c>
      <c r="J4" s="3">
        <v>330.21470588235297</v>
      </c>
      <c r="K4" s="3">
        <v>420.96160130718954</v>
      </c>
      <c r="L4" s="3">
        <v>440.3125</v>
      </c>
      <c r="M4" s="3">
        <f>K4-I4</f>
        <v>66.683029878618072</v>
      </c>
      <c r="N4" s="3">
        <f>L4-J4</f>
        <v>110.09779411764703</v>
      </c>
      <c r="O4" s="3"/>
      <c r="P4" s="3">
        <f>B4-I4</f>
        <v>75.125396825396763</v>
      </c>
      <c r="Q4" s="3">
        <f>C4-J4</f>
        <v>55.872198879551775</v>
      </c>
      <c r="R4" s="3">
        <f>D4-K4</f>
        <v>52.148247177658959</v>
      </c>
      <c r="S4" s="3">
        <f t="shared" ref="R4:S19" si="0">E4-L4</f>
        <v>42.922420634920627</v>
      </c>
      <c r="T4" s="3">
        <f>P4-R4</f>
        <v>22.977149647737804</v>
      </c>
      <c r="U4" s="3">
        <f>Q4-S4</f>
        <v>12.949778244631148</v>
      </c>
    </row>
    <row r="5" spans="1:21" s="12" customFormat="1">
      <c r="A5" s="23">
        <v>2</v>
      </c>
      <c r="B5" s="3">
        <v>360.69444444444446</v>
      </c>
      <c r="C5" s="3">
        <v>364.44444444444446</v>
      </c>
      <c r="D5" s="3">
        <v>435.16865079365084</v>
      </c>
      <c r="E5" s="3">
        <v>430.13015873015877</v>
      </c>
      <c r="F5" s="3">
        <f t="shared" ref="F5:G20" si="1">D5-B5</f>
        <v>74.474206349206383</v>
      </c>
      <c r="G5" s="3">
        <f t="shared" si="1"/>
        <v>65.685714285714312</v>
      </c>
      <c r="H5" s="3"/>
      <c r="I5" s="3">
        <v>347.88194444444446</v>
      </c>
      <c r="J5" s="3">
        <v>330.56944444444446</v>
      </c>
      <c r="K5" s="3">
        <v>390.01132119514466</v>
      </c>
      <c r="L5" s="3">
        <v>410.59007936507936</v>
      </c>
      <c r="M5" s="3">
        <f t="shared" ref="M5:N20" si="2">K5-I5</f>
        <v>42.129376750700203</v>
      </c>
      <c r="N5" s="3">
        <f t="shared" si="2"/>
        <v>80.020634920634905</v>
      </c>
      <c r="O5" s="3"/>
      <c r="P5" s="3">
        <f t="shared" ref="P5:Q20" si="3">B5-I5</f>
        <v>12.8125</v>
      </c>
      <c r="Q5" s="3">
        <f t="shared" si="3"/>
        <v>33.875</v>
      </c>
      <c r="R5" s="3">
        <f t="shared" si="0"/>
        <v>45.15732959850618</v>
      </c>
      <c r="S5" s="3">
        <f t="shared" si="0"/>
        <v>19.540079365079407</v>
      </c>
      <c r="T5" s="3">
        <f t="shared" ref="T5:U19" si="4">P5-R5</f>
        <v>-32.34482959850618</v>
      </c>
      <c r="U5" s="3">
        <f t="shared" si="4"/>
        <v>14.334920634920593</v>
      </c>
    </row>
    <row r="6" spans="1:21" s="12" customFormat="1">
      <c r="A6" s="23">
        <v>3</v>
      </c>
      <c r="B6" s="3">
        <v>345.18055555555554</v>
      </c>
      <c r="C6" s="3">
        <v>358.68750000000006</v>
      </c>
      <c r="D6" s="3">
        <v>425.65277777777777</v>
      </c>
      <c r="E6" s="3">
        <v>423.61428571428576</v>
      </c>
      <c r="F6" s="3">
        <f t="shared" si="1"/>
        <v>80.472222222222229</v>
      </c>
      <c r="G6" s="3">
        <f t="shared" si="1"/>
        <v>64.9267857142857</v>
      </c>
      <c r="H6" s="3"/>
      <c r="I6" s="3">
        <v>308.0085784313726</v>
      </c>
      <c r="J6" s="3">
        <v>321.61805555555554</v>
      </c>
      <c r="K6" s="3">
        <v>394.04603174603176</v>
      </c>
      <c r="L6" s="3">
        <v>385.41031746031746</v>
      </c>
      <c r="M6" s="3">
        <f t="shared" si="2"/>
        <v>86.03745331465916</v>
      </c>
      <c r="N6" s="3">
        <f t="shared" si="2"/>
        <v>63.792261904761915</v>
      </c>
      <c r="O6" s="3"/>
      <c r="P6" s="3">
        <f t="shared" si="3"/>
        <v>37.171977124182945</v>
      </c>
      <c r="Q6" s="3">
        <f t="shared" si="3"/>
        <v>37.069444444444514</v>
      </c>
      <c r="R6" s="3">
        <f t="shared" si="0"/>
        <v>31.606746031746013</v>
      </c>
      <c r="S6" s="3">
        <f t="shared" si="0"/>
        <v>38.203968253968299</v>
      </c>
      <c r="T6" s="3">
        <f t="shared" si="4"/>
        <v>5.5652310924369317</v>
      </c>
      <c r="U6" s="3">
        <f t="shared" si="4"/>
        <v>-1.1345238095237846</v>
      </c>
    </row>
    <row r="7" spans="1:21" s="12" customFormat="1">
      <c r="A7" s="23">
        <v>4</v>
      </c>
      <c r="B7" s="3">
        <v>416.83075396825399</v>
      </c>
      <c r="C7" s="3">
        <v>402.30882352941177</v>
      </c>
      <c r="D7" s="3">
        <v>448.21428571428567</v>
      </c>
      <c r="E7" s="3">
        <v>497.08214285714286</v>
      </c>
      <c r="F7" s="3">
        <f t="shared" si="1"/>
        <v>31.383531746031679</v>
      </c>
      <c r="G7" s="3">
        <f t="shared" si="1"/>
        <v>94.773319327731087</v>
      </c>
      <c r="H7" s="3"/>
      <c r="I7" s="3">
        <v>365.35416666666674</v>
      </c>
      <c r="J7" s="3">
        <v>348.13316993464053</v>
      </c>
      <c r="K7" s="3">
        <v>413.70833333333331</v>
      </c>
      <c r="L7" s="3">
        <v>410.13789682539687</v>
      </c>
      <c r="M7" s="3">
        <f t="shared" si="2"/>
        <v>48.354166666666572</v>
      </c>
      <c r="N7" s="3">
        <f t="shared" si="2"/>
        <v>62.004726890756331</v>
      </c>
      <c r="O7" s="3"/>
      <c r="P7" s="3">
        <f t="shared" si="3"/>
        <v>51.476587301587244</v>
      </c>
      <c r="Q7" s="3">
        <f t="shared" si="3"/>
        <v>54.175653594771234</v>
      </c>
      <c r="R7" s="3">
        <f t="shared" si="0"/>
        <v>34.505952380952351</v>
      </c>
      <c r="S7" s="3">
        <f t="shared" si="0"/>
        <v>86.94424603174599</v>
      </c>
      <c r="T7" s="3">
        <f t="shared" si="4"/>
        <v>16.970634920634893</v>
      </c>
      <c r="U7" s="3">
        <f t="shared" si="4"/>
        <v>-32.768592436974757</v>
      </c>
    </row>
    <row r="8" spans="1:21" s="12" customFormat="1">
      <c r="A8" s="23">
        <v>5</v>
      </c>
      <c r="B8" s="3">
        <v>391.27982026143786</v>
      </c>
      <c r="C8" s="3">
        <v>379.96666666666664</v>
      </c>
      <c r="D8" s="3">
        <v>416.93055555555554</v>
      </c>
      <c r="E8" s="3">
        <v>411.29166666666663</v>
      </c>
      <c r="F8" s="3">
        <f t="shared" si="1"/>
        <v>25.65073529411768</v>
      </c>
      <c r="G8" s="3">
        <f t="shared" si="1"/>
        <v>31.324999999999989</v>
      </c>
      <c r="H8" s="3"/>
      <c r="I8" s="3">
        <v>345.64722222222224</v>
      </c>
      <c r="J8" s="3">
        <v>339.75</v>
      </c>
      <c r="K8" s="3">
        <v>419.70138888888891</v>
      </c>
      <c r="L8" s="3">
        <v>409.03154761904761</v>
      </c>
      <c r="M8" s="3">
        <f t="shared" si="2"/>
        <v>74.054166666666674</v>
      </c>
      <c r="N8" s="3">
        <f t="shared" si="2"/>
        <v>69.281547619047615</v>
      </c>
      <c r="O8" s="3"/>
      <c r="P8" s="3">
        <f t="shared" si="3"/>
        <v>45.632598039215623</v>
      </c>
      <c r="Q8" s="3">
        <f t="shared" si="3"/>
        <v>40.21666666666664</v>
      </c>
      <c r="R8" s="3">
        <f t="shared" si="0"/>
        <v>-2.7708333333333712</v>
      </c>
      <c r="S8" s="3">
        <f t="shared" si="0"/>
        <v>2.2601190476190141</v>
      </c>
      <c r="T8" s="3">
        <f t="shared" si="4"/>
        <v>48.403431372548994</v>
      </c>
      <c r="U8" s="3">
        <f t="shared" si="4"/>
        <v>37.956547619047626</v>
      </c>
    </row>
    <row r="9" spans="1:21" s="12" customFormat="1">
      <c r="A9" s="23">
        <v>6</v>
      </c>
      <c r="B9" s="3">
        <v>341.65892857142859</v>
      </c>
      <c r="C9" s="3">
        <v>338.68995098039215</v>
      </c>
      <c r="D9" s="3">
        <v>439.73611111111109</v>
      </c>
      <c r="E9" s="3">
        <v>412.58968253968254</v>
      </c>
      <c r="F9" s="3">
        <f t="shared" si="1"/>
        <v>98.077182539682497</v>
      </c>
      <c r="G9" s="3">
        <f t="shared" si="1"/>
        <v>73.899731559290387</v>
      </c>
      <c r="H9" s="3"/>
      <c r="I9" s="3">
        <v>279.32638888888891</v>
      </c>
      <c r="J9" s="3">
        <v>296.77083333333337</v>
      </c>
      <c r="K9" s="3">
        <v>397.37202380952385</v>
      </c>
      <c r="L9" s="3">
        <v>391.74186507936508</v>
      </c>
      <c r="M9" s="3">
        <f t="shared" si="2"/>
        <v>118.04563492063494</v>
      </c>
      <c r="N9" s="3">
        <f t="shared" si="2"/>
        <v>94.971031746031713</v>
      </c>
      <c r="O9" s="3"/>
      <c r="P9" s="3">
        <f t="shared" si="3"/>
        <v>62.332539682539675</v>
      </c>
      <c r="Q9" s="3">
        <f t="shared" si="3"/>
        <v>41.919117647058783</v>
      </c>
      <c r="R9" s="3">
        <f t="shared" si="0"/>
        <v>42.364087301587233</v>
      </c>
      <c r="S9" s="3">
        <f t="shared" si="0"/>
        <v>20.847817460317458</v>
      </c>
      <c r="T9" s="3">
        <f t="shared" si="4"/>
        <v>19.968452380952442</v>
      </c>
      <c r="U9" s="3">
        <f t="shared" si="4"/>
        <v>21.071300186741325</v>
      </c>
    </row>
    <row r="10" spans="1:21" s="12" customFormat="1">
      <c r="A10" s="23">
        <v>7</v>
      </c>
      <c r="B10" s="3">
        <v>315.46527777777771</v>
      </c>
      <c r="C10" s="3">
        <v>284.69444444444446</v>
      </c>
      <c r="D10" s="3">
        <v>373.41666666666669</v>
      </c>
      <c r="E10" s="3">
        <v>368.26507936507937</v>
      </c>
      <c r="F10" s="3">
        <f t="shared" si="1"/>
        <v>57.951388888888971</v>
      </c>
      <c r="G10" s="3">
        <f t="shared" si="1"/>
        <v>83.570634920634916</v>
      </c>
      <c r="H10" s="3"/>
      <c r="I10" s="3">
        <v>242.93531746031746</v>
      </c>
      <c r="J10" s="3">
        <v>233.77083333333334</v>
      </c>
      <c r="K10" s="3">
        <v>355.04166666666669</v>
      </c>
      <c r="L10" s="3">
        <v>349.61111111111109</v>
      </c>
      <c r="M10" s="3">
        <f t="shared" si="2"/>
        <v>112.10634920634922</v>
      </c>
      <c r="N10" s="3">
        <f t="shared" si="2"/>
        <v>115.84027777777774</v>
      </c>
      <c r="O10" s="3"/>
      <c r="P10" s="3">
        <f t="shared" si="3"/>
        <v>72.529960317460251</v>
      </c>
      <c r="Q10" s="3">
        <f t="shared" si="3"/>
        <v>50.923611111111114</v>
      </c>
      <c r="R10" s="3">
        <f t="shared" si="0"/>
        <v>18.375</v>
      </c>
      <c r="S10" s="3">
        <f t="shared" si="0"/>
        <v>18.653968253968287</v>
      </c>
      <c r="T10" s="3">
        <f t="shared" si="4"/>
        <v>54.154960317460251</v>
      </c>
      <c r="U10" s="3">
        <f t="shared" si="4"/>
        <v>32.269642857142827</v>
      </c>
    </row>
    <row r="11" spans="1:21" s="12" customFormat="1">
      <c r="A11" s="23">
        <v>8</v>
      </c>
      <c r="B11" s="3">
        <v>402.99877450980392</v>
      </c>
      <c r="C11" s="3">
        <v>409.04503676470586</v>
      </c>
      <c r="D11" s="3">
        <v>443.5214285714286</v>
      </c>
      <c r="E11" s="3">
        <v>470.22222222222223</v>
      </c>
      <c r="F11" s="3">
        <f t="shared" si="1"/>
        <v>40.522654061624678</v>
      </c>
      <c r="G11" s="3">
        <f t="shared" si="1"/>
        <v>61.177185457516373</v>
      </c>
      <c r="H11" s="3"/>
      <c r="I11" s="3">
        <v>272.05555555555554</v>
      </c>
      <c r="J11" s="3">
        <v>306.63194444444446</v>
      </c>
      <c r="K11" s="3">
        <v>425.55555555555554</v>
      </c>
      <c r="L11" s="3">
        <v>419.95198412698414</v>
      </c>
      <c r="M11" s="3">
        <f t="shared" si="2"/>
        <v>153.5</v>
      </c>
      <c r="N11" s="3">
        <f t="shared" si="2"/>
        <v>113.32003968253969</v>
      </c>
      <c r="O11" s="3"/>
      <c r="P11" s="3">
        <f t="shared" si="3"/>
        <v>130.94321895424838</v>
      </c>
      <c r="Q11" s="3">
        <f t="shared" si="3"/>
        <v>102.4130923202614</v>
      </c>
      <c r="R11" s="3">
        <f t="shared" si="0"/>
        <v>17.965873015873058</v>
      </c>
      <c r="S11" s="3">
        <f t="shared" si="0"/>
        <v>50.270238095238085</v>
      </c>
      <c r="T11" s="3">
        <f t="shared" si="4"/>
        <v>112.97734593837532</v>
      </c>
      <c r="U11" s="3">
        <f t="shared" si="4"/>
        <v>52.142854225023314</v>
      </c>
    </row>
    <row r="12" spans="1:21" s="12" customFormat="1">
      <c r="A12" s="23">
        <v>9</v>
      </c>
      <c r="B12" s="3">
        <v>371</v>
      </c>
      <c r="C12" s="3">
        <v>376</v>
      </c>
      <c r="D12" s="3">
        <v>410.77460317460316</v>
      </c>
      <c r="E12" s="3">
        <v>430.89404761904763</v>
      </c>
      <c r="F12" s="3">
        <f t="shared" si="1"/>
        <v>39.774603174603158</v>
      </c>
      <c r="G12" s="3">
        <f t="shared" si="1"/>
        <v>54.894047619047626</v>
      </c>
      <c r="H12" s="3"/>
      <c r="I12" s="3">
        <v>324.14761904761906</v>
      </c>
      <c r="J12" s="3">
        <v>319.83333333333337</v>
      </c>
      <c r="K12" s="3">
        <v>375.34191176470586</v>
      </c>
      <c r="L12" s="3">
        <v>408.49166666666667</v>
      </c>
      <c r="M12" s="3">
        <f t="shared" si="2"/>
        <v>51.194292717086796</v>
      </c>
      <c r="N12" s="3">
        <f t="shared" si="2"/>
        <v>88.658333333333303</v>
      </c>
      <c r="O12" s="3"/>
      <c r="P12" s="3">
        <f t="shared" si="3"/>
        <v>46.85238095238094</v>
      </c>
      <c r="Q12" s="3">
        <f t="shared" si="3"/>
        <v>56.166666666666629</v>
      </c>
      <c r="R12" s="3">
        <f t="shared" si="0"/>
        <v>35.432691409897302</v>
      </c>
      <c r="S12" s="3">
        <f t="shared" si="0"/>
        <v>22.402380952380952</v>
      </c>
      <c r="T12" s="3">
        <f t="shared" si="4"/>
        <v>11.419689542483638</v>
      </c>
      <c r="U12" s="3">
        <f t="shared" si="4"/>
        <v>33.764285714285677</v>
      </c>
    </row>
    <row r="13" spans="1:21" s="12" customFormat="1">
      <c r="A13" s="23">
        <v>10</v>
      </c>
      <c r="B13" s="3">
        <v>392</v>
      </c>
      <c r="C13" s="3">
        <v>380</v>
      </c>
      <c r="D13" s="3">
        <v>425.91626984126981</v>
      </c>
      <c r="E13" s="3">
        <v>434.29285714285714</v>
      </c>
      <c r="F13" s="3">
        <f t="shared" si="1"/>
        <v>33.916269841269809</v>
      </c>
      <c r="G13" s="3">
        <f t="shared" si="1"/>
        <v>54.292857142857144</v>
      </c>
      <c r="H13" s="3"/>
      <c r="I13" s="3">
        <v>353.68586601307192</v>
      </c>
      <c r="J13" s="3">
        <v>336.53710317460315</v>
      </c>
      <c r="K13" s="3">
        <v>401.45257936507937</v>
      </c>
      <c r="L13" s="3">
        <v>395.99586834733896</v>
      </c>
      <c r="M13" s="3">
        <f t="shared" si="2"/>
        <v>47.766713352007457</v>
      </c>
      <c r="N13" s="3">
        <f t="shared" si="2"/>
        <v>59.458765172735809</v>
      </c>
      <c r="O13" s="3"/>
      <c r="P13" s="3">
        <f t="shared" si="3"/>
        <v>38.314133986928084</v>
      </c>
      <c r="Q13" s="3">
        <f t="shared" si="3"/>
        <v>43.462896825396854</v>
      </c>
      <c r="R13" s="3">
        <f t="shared" si="0"/>
        <v>24.463690476190436</v>
      </c>
      <c r="S13" s="3">
        <f t="shared" si="0"/>
        <v>38.296988795518189</v>
      </c>
      <c r="T13" s="3">
        <f t="shared" si="4"/>
        <v>13.850443510737648</v>
      </c>
      <c r="U13" s="3">
        <f t="shared" si="4"/>
        <v>5.1659080298786648</v>
      </c>
    </row>
    <row r="14" spans="1:21" s="12" customFormat="1">
      <c r="A14" s="23">
        <v>11</v>
      </c>
      <c r="B14" s="3">
        <v>396</v>
      </c>
      <c r="C14" s="3">
        <v>417</v>
      </c>
      <c r="D14" s="3">
        <v>430.46984126984125</v>
      </c>
      <c r="E14" s="3">
        <v>443.98611111111109</v>
      </c>
      <c r="F14" s="3">
        <f t="shared" si="1"/>
        <v>34.469841269841254</v>
      </c>
      <c r="G14" s="3">
        <f t="shared" si="1"/>
        <v>26.986111111111086</v>
      </c>
      <c r="H14" s="3"/>
      <c r="I14" s="3">
        <v>367.42956349206349</v>
      </c>
      <c r="J14" s="3">
        <v>364.32638888888891</v>
      </c>
      <c r="K14" s="3">
        <v>454.86111111111114</v>
      </c>
      <c r="L14" s="3">
        <v>487.53928571428571</v>
      </c>
      <c r="M14" s="3">
        <f t="shared" si="2"/>
        <v>87.431547619047649</v>
      </c>
      <c r="N14" s="3">
        <f t="shared" si="2"/>
        <v>123.2128968253968</v>
      </c>
      <c r="O14" s="3"/>
      <c r="P14" s="3">
        <f t="shared" si="3"/>
        <v>28.570436507936506</v>
      </c>
      <c r="Q14" s="3">
        <f t="shared" si="3"/>
        <v>52.673611111111086</v>
      </c>
      <c r="R14" s="3">
        <f t="shared" si="0"/>
        <v>-24.391269841269889</v>
      </c>
      <c r="S14" s="3">
        <f t="shared" si="0"/>
        <v>-43.553174603174625</v>
      </c>
      <c r="T14" s="3">
        <f t="shared" si="4"/>
        <v>52.961706349206395</v>
      </c>
      <c r="U14" s="3">
        <f t="shared" si="4"/>
        <v>96.226785714285711</v>
      </c>
    </row>
    <row r="15" spans="1:21" s="12" customFormat="1">
      <c r="A15" s="23">
        <v>12</v>
      </c>
      <c r="B15" s="3">
        <v>316</v>
      </c>
      <c r="C15" s="3">
        <v>340</v>
      </c>
      <c r="D15" s="3">
        <v>418.88888888888891</v>
      </c>
      <c r="E15" s="3">
        <v>387.80555555555554</v>
      </c>
      <c r="F15" s="3">
        <f t="shared" si="1"/>
        <v>102.88888888888891</v>
      </c>
      <c r="G15" s="3">
        <f t="shared" si="1"/>
        <v>47.805555555555543</v>
      </c>
      <c r="H15" s="3"/>
      <c r="I15" s="3">
        <v>266.97222222222223</v>
      </c>
      <c r="J15" s="3">
        <v>308.42361111111114</v>
      </c>
      <c r="K15" s="3">
        <v>376.38888888888891</v>
      </c>
      <c r="L15" s="3">
        <v>362.04166666666669</v>
      </c>
      <c r="M15" s="3">
        <f t="shared" si="2"/>
        <v>109.41666666666669</v>
      </c>
      <c r="N15" s="3">
        <f t="shared" si="2"/>
        <v>53.618055555555543</v>
      </c>
      <c r="O15" s="3"/>
      <c r="P15" s="3">
        <f t="shared" si="3"/>
        <v>49.027777777777771</v>
      </c>
      <c r="Q15" s="3">
        <f t="shared" si="3"/>
        <v>31.576388888888857</v>
      </c>
      <c r="R15" s="3">
        <f t="shared" si="0"/>
        <v>42.5</v>
      </c>
      <c r="S15" s="3">
        <f t="shared" si="0"/>
        <v>25.763888888888857</v>
      </c>
      <c r="T15" s="3">
        <f t="shared" si="4"/>
        <v>6.5277777777777715</v>
      </c>
      <c r="U15" s="3">
        <f t="shared" si="4"/>
        <v>5.8125</v>
      </c>
    </row>
    <row r="16" spans="1:21" s="12" customFormat="1">
      <c r="A16" s="23">
        <v>13</v>
      </c>
      <c r="B16" s="3">
        <v>364</v>
      </c>
      <c r="C16" s="3">
        <v>347</v>
      </c>
      <c r="D16" s="3">
        <v>422.0654761904762</v>
      </c>
      <c r="E16" s="3">
        <v>431.16666666666663</v>
      </c>
      <c r="F16" s="3">
        <f t="shared" si="1"/>
        <v>58.065476190476204</v>
      </c>
      <c r="G16" s="3">
        <f t="shared" si="1"/>
        <v>84.166666666666629</v>
      </c>
      <c r="H16" s="3"/>
      <c r="I16" s="3">
        <v>346.55039682539683</v>
      </c>
      <c r="J16" s="3">
        <v>354.15218253968254</v>
      </c>
      <c r="K16" s="3">
        <v>382.91428571428571</v>
      </c>
      <c r="L16" s="3">
        <v>389.83928571428572</v>
      </c>
      <c r="M16" s="3">
        <f t="shared" si="2"/>
        <v>36.36388888888888</v>
      </c>
      <c r="N16" s="3">
        <f t="shared" si="2"/>
        <v>35.68710317460318</v>
      </c>
      <c r="O16" s="3"/>
      <c r="P16" s="3">
        <f t="shared" si="3"/>
        <v>17.449603174603169</v>
      </c>
      <c r="Q16" s="3">
        <f t="shared" si="3"/>
        <v>-7.152182539682542</v>
      </c>
      <c r="R16" s="3">
        <f t="shared" si="0"/>
        <v>39.151190476190493</v>
      </c>
      <c r="S16" s="3">
        <f t="shared" si="0"/>
        <v>41.327380952380906</v>
      </c>
      <c r="T16" s="3">
        <f t="shared" si="4"/>
        <v>-21.701587301587324</v>
      </c>
      <c r="U16" s="3">
        <f t="shared" si="4"/>
        <v>-48.479563492063448</v>
      </c>
    </row>
    <row r="17" spans="1:21" s="12" customFormat="1">
      <c r="A17" s="23">
        <v>14</v>
      </c>
      <c r="B17" s="3">
        <v>254</v>
      </c>
      <c r="C17" s="3">
        <v>267</v>
      </c>
      <c r="D17" s="3">
        <v>334.03809523809525</v>
      </c>
      <c r="E17" s="3">
        <v>356.93650793650795</v>
      </c>
      <c r="F17" s="3">
        <f t="shared" si="1"/>
        <v>80.038095238095252</v>
      </c>
      <c r="G17" s="3">
        <f t="shared" si="1"/>
        <v>89.936507936507951</v>
      </c>
      <c r="H17" s="3"/>
      <c r="I17" s="3">
        <v>192.6875</v>
      </c>
      <c r="J17" s="3">
        <v>208.31944444444443</v>
      </c>
      <c r="K17" s="3">
        <v>331.31428571428575</v>
      </c>
      <c r="L17" s="3">
        <v>331.6142857142857</v>
      </c>
      <c r="M17" s="3">
        <f t="shared" si="2"/>
        <v>138.62678571428575</v>
      </c>
      <c r="N17" s="3">
        <f t="shared" si="2"/>
        <v>123.29484126984127</v>
      </c>
      <c r="O17" s="3"/>
      <c r="P17" s="3">
        <f t="shared" si="3"/>
        <v>61.3125</v>
      </c>
      <c r="Q17" s="3">
        <f t="shared" si="3"/>
        <v>58.680555555555571</v>
      </c>
      <c r="R17" s="3">
        <f t="shared" si="0"/>
        <v>2.723809523809507</v>
      </c>
      <c r="S17" s="3">
        <f t="shared" si="0"/>
        <v>25.322222222222251</v>
      </c>
      <c r="T17" s="3">
        <f t="shared" si="4"/>
        <v>58.588690476190493</v>
      </c>
      <c r="U17" s="3">
        <f t="shared" si="4"/>
        <v>33.35833333333332</v>
      </c>
    </row>
    <row r="18" spans="1:21" s="12" customFormat="1">
      <c r="A18" s="23">
        <v>15</v>
      </c>
      <c r="B18" s="3">
        <v>372</v>
      </c>
      <c r="C18" s="3">
        <v>340</v>
      </c>
      <c r="D18" s="3">
        <v>414.875</v>
      </c>
      <c r="E18" s="3">
        <v>409.84722222222223</v>
      </c>
      <c r="F18" s="3">
        <f t="shared" si="1"/>
        <v>42.875</v>
      </c>
      <c r="G18" s="3">
        <f t="shared" si="1"/>
        <v>69.847222222222229</v>
      </c>
      <c r="H18" s="3"/>
      <c r="I18" s="3">
        <v>306.14880952380952</v>
      </c>
      <c r="J18" s="3">
        <v>301.0625</v>
      </c>
      <c r="K18" s="3">
        <v>372.08333333333331</v>
      </c>
      <c r="L18" s="3">
        <v>396.29345238095243</v>
      </c>
      <c r="M18" s="3">
        <f t="shared" si="2"/>
        <v>65.934523809523796</v>
      </c>
      <c r="N18" s="3">
        <f t="shared" si="2"/>
        <v>95.230952380952431</v>
      </c>
      <c r="O18" s="3"/>
      <c r="P18" s="3">
        <f t="shared" si="3"/>
        <v>65.851190476190482</v>
      </c>
      <c r="Q18" s="3">
        <f t="shared" si="3"/>
        <v>38.9375</v>
      </c>
      <c r="R18" s="3">
        <f t="shared" si="0"/>
        <v>42.791666666666686</v>
      </c>
      <c r="S18" s="3">
        <f t="shared" si="0"/>
        <v>13.553769841269798</v>
      </c>
      <c r="T18" s="3">
        <f t="shared" si="4"/>
        <v>23.059523809523796</v>
      </c>
      <c r="U18" s="3">
        <f t="shared" si="4"/>
        <v>25.383730158730202</v>
      </c>
    </row>
    <row r="19" spans="1:21" s="12" customFormat="1">
      <c r="A19" s="23">
        <v>16</v>
      </c>
      <c r="B19" s="3">
        <v>337</v>
      </c>
      <c r="C19" s="3">
        <v>371</v>
      </c>
      <c r="D19" s="3">
        <v>423.73611111111109</v>
      </c>
      <c r="E19" s="3">
        <v>407.97222222222223</v>
      </c>
      <c r="F19" s="3">
        <f t="shared" si="1"/>
        <v>86.736111111111086</v>
      </c>
      <c r="G19" s="3">
        <f t="shared" si="1"/>
        <v>36.972222222222229</v>
      </c>
      <c r="H19" s="3"/>
      <c r="I19" s="3">
        <v>313.84027777777777</v>
      </c>
      <c r="J19" s="3">
        <v>308.51388888888891</v>
      </c>
      <c r="K19" s="3">
        <v>394.81726190476189</v>
      </c>
      <c r="L19" s="3">
        <v>401.89215686274508</v>
      </c>
      <c r="M19" s="3">
        <f t="shared" si="2"/>
        <v>80.976984126984121</v>
      </c>
      <c r="N19" s="3">
        <f t="shared" si="2"/>
        <v>93.378267973856168</v>
      </c>
      <c r="O19" s="3"/>
      <c r="P19" s="3">
        <f t="shared" si="3"/>
        <v>23.159722222222229</v>
      </c>
      <c r="Q19" s="3">
        <f t="shared" si="3"/>
        <v>62.486111111111086</v>
      </c>
      <c r="R19" s="3">
        <f t="shared" si="0"/>
        <v>28.918849206349194</v>
      </c>
      <c r="S19" s="3">
        <f t="shared" si="0"/>
        <v>6.0800653594771461</v>
      </c>
      <c r="T19" s="3">
        <f t="shared" si="4"/>
        <v>-5.759126984126965</v>
      </c>
      <c r="U19" s="3">
        <f t="shared" si="4"/>
        <v>56.40604575163394</v>
      </c>
    </row>
    <row r="20" spans="1:21" s="12" customFormat="1">
      <c r="A20" s="23">
        <v>17</v>
      </c>
      <c r="B20" s="3">
        <v>422.68293650793652</v>
      </c>
      <c r="C20" s="3">
        <v>383.97976190476192</v>
      </c>
      <c r="D20" s="3">
        <v>437.28373015873018</v>
      </c>
      <c r="E20" s="3">
        <v>420.57679738562092</v>
      </c>
      <c r="F20" s="3">
        <f t="shared" si="1"/>
        <v>14.600793650793662</v>
      </c>
      <c r="G20" s="3">
        <f t="shared" si="1"/>
        <v>36.597035480859006</v>
      </c>
      <c r="H20" s="3"/>
      <c r="I20" s="3">
        <v>358.56944444444446</v>
      </c>
      <c r="J20" s="3">
        <v>344.98611111111109</v>
      </c>
      <c r="K20" s="3">
        <v>384.96875</v>
      </c>
      <c r="L20" s="3">
        <v>395.74305555555554</v>
      </c>
      <c r="M20" s="3">
        <f t="shared" si="2"/>
        <v>26.399305555555543</v>
      </c>
      <c r="N20" s="3">
        <f t="shared" si="2"/>
        <v>50.756944444444457</v>
      </c>
      <c r="O20" s="3"/>
      <c r="P20" s="3">
        <f t="shared" si="3"/>
        <v>64.11349206349206</v>
      </c>
      <c r="Q20" s="3">
        <f t="shared" si="3"/>
        <v>38.993650793650829</v>
      </c>
      <c r="R20" s="3">
        <f>D20-K20</f>
        <v>52.314980158730179</v>
      </c>
      <c r="S20" s="3">
        <f t="shared" ref="S20:S25" si="5">E20-L20</f>
        <v>24.833741830065378</v>
      </c>
      <c r="T20" s="3">
        <f>P20-R20</f>
        <v>11.798511904761881</v>
      </c>
      <c r="U20" s="3">
        <f>Q20-S20</f>
        <v>14.159908963585451</v>
      </c>
    </row>
    <row r="21" spans="1:21" s="12" customFormat="1">
      <c r="A21" s="23">
        <v>18</v>
      </c>
      <c r="B21" s="3">
        <v>365.93600606909433</v>
      </c>
      <c r="C21" s="3">
        <v>331.20138888888891</v>
      </c>
      <c r="D21" s="3">
        <v>473.13888888888891</v>
      </c>
      <c r="E21" s="3">
        <v>435.27777777777777</v>
      </c>
      <c r="F21" s="3">
        <f t="shared" ref="F21:G25" si="6">D21-B21</f>
        <v>107.20288281979458</v>
      </c>
      <c r="G21" s="3">
        <f t="shared" si="6"/>
        <v>104.07638888888886</v>
      </c>
      <c r="H21" s="3"/>
      <c r="I21" s="3">
        <v>340.3895223240811</v>
      </c>
      <c r="J21" s="3">
        <v>325.69940476190482</v>
      </c>
      <c r="K21" s="3">
        <v>448.27420634920634</v>
      </c>
      <c r="L21" s="3">
        <v>438.84203036053134</v>
      </c>
      <c r="M21" s="3">
        <f t="shared" ref="M21:N25" si="7">K21-I21</f>
        <v>107.88468402512524</v>
      </c>
      <c r="N21" s="3">
        <f t="shared" si="7"/>
        <v>113.14262559862652</v>
      </c>
      <c r="O21" s="3"/>
      <c r="P21" s="3">
        <f t="shared" ref="P21:R25" si="8">B21-I21</f>
        <v>25.546483745013234</v>
      </c>
      <c r="Q21" s="3">
        <f t="shared" si="8"/>
        <v>5.5019841269840981</v>
      </c>
      <c r="R21" s="3">
        <f t="shared" si="8"/>
        <v>24.864682539682576</v>
      </c>
      <c r="S21" s="3">
        <f t="shared" si="5"/>
        <v>-3.5642525827535678</v>
      </c>
      <c r="T21" s="3">
        <f t="shared" ref="T21:U25" si="9">P21-R21</f>
        <v>0.68180120533065747</v>
      </c>
      <c r="U21" s="3">
        <f t="shared" si="9"/>
        <v>9.0662367097376659</v>
      </c>
    </row>
    <row r="22" spans="1:21" s="12" customFormat="1">
      <c r="A22" s="23">
        <v>19</v>
      </c>
      <c r="B22" s="3">
        <v>264.3819444444444</v>
      </c>
      <c r="C22" s="3">
        <v>235.55555555555554</v>
      </c>
      <c r="D22" s="3">
        <v>400.34722222222217</v>
      </c>
      <c r="E22" s="3">
        <v>413.5</v>
      </c>
      <c r="F22" s="3">
        <f t="shared" si="6"/>
        <v>135.96527777777777</v>
      </c>
      <c r="G22" s="3">
        <f t="shared" si="6"/>
        <v>177.94444444444446</v>
      </c>
      <c r="H22" s="3"/>
      <c r="I22" s="3">
        <v>226.66666666666669</v>
      </c>
      <c r="J22" s="3">
        <v>151.49305555555554</v>
      </c>
      <c r="K22" s="3">
        <v>373.55764448924731</v>
      </c>
      <c r="L22" s="3">
        <v>405.50317460317456</v>
      </c>
      <c r="M22" s="3">
        <f t="shared" si="7"/>
        <v>146.89097782258062</v>
      </c>
      <c r="N22" s="3">
        <f t="shared" si="7"/>
        <v>254.01011904761901</v>
      </c>
      <c r="O22" s="3"/>
      <c r="P22" s="3">
        <f t="shared" si="8"/>
        <v>37.715277777777715</v>
      </c>
      <c r="Q22" s="3">
        <f t="shared" si="8"/>
        <v>84.0625</v>
      </c>
      <c r="R22" s="3">
        <f t="shared" si="8"/>
        <v>26.789577732974863</v>
      </c>
      <c r="S22" s="3">
        <f t="shared" si="5"/>
        <v>7.996825396825443</v>
      </c>
      <c r="T22" s="3">
        <f t="shared" si="9"/>
        <v>10.925700044802852</v>
      </c>
      <c r="U22" s="3">
        <f t="shared" si="9"/>
        <v>76.065674603174557</v>
      </c>
    </row>
    <row r="23" spans="1:21" s="12" customFormat="1">
      <c r="A23" s="23">
        <v>20</v>
      </c>
      <c r="B23" s="3">
        <v>262.51388888888891</v>
      </c>
      <c r="C23" s="3">
        <v>282.97916666666663</v>
      </c>
      <c r="D23" s="3">
        <v>371.68055555555554</v>
      </c>
      <c r="E23" s="3">
        <v>393.68055555555554</v>
      </c>
      <c r="F23" s="3">
        <f t="shared" si="6"/>
        <v>109.16666666666663</v>
      </c>
      <c r="G23" s="3">
        <f t="shared" si="6"/>
        <v>110.70138888888891</v>
      </c>
      <c r="H23" s="3"/>
      <c r="I23" s="3">
        <v>218.38194444444446</v>
      </c>
      <c r="J23" s="3">
        <v>215.6875</v>
      </c>
      <c r="K23" s="3">
        <v>381.046875</v>
      </c>
      <c r="L23" s="3">
        <v>372.22420634920633</v>
      </c>
      <c r="M23" s="3">
        <f t="shared" si="7"/>
        <v>162.66493055555554</v>
      </c>
      <c r="N23" s="3">
        <f t="shared" si="7"/>
        <v>156.53670634920633</v>
      </c>
      <c r="O23" s="3"/>
      <c r="P23" s="3">
        <f t="shared" si="8"/>
        <v>44.131944444444457</v>
      </c>
      <c r="Q23" s="3">
        <f t="shared" si="8"/>
        <v>67.291666666666629</v>
      </c>
      <c r="R23" s="3">
        <f t="shared" si="8"/>
        <v>-9.3663194444444571</v>
      </c>
      <c r="S23" s="3">
        <f t="shared" si="5"/>
        <v>21.456349206349216</v>
      </c>
      <c r="T23" s="3">
        <f t="shared" si="9"/>
        <v>53.498263888888914</v>
      </c>
      <c r="U23" s="3">
        <f t="shared" si="9"/>
        <v>45.835317460317412</v>
      </c>
    </row>
    <row r="24" spans="1:21" s="12" customFormat="1">
      <c r="A24" s="23">
        <v>21</v>
      </c>
      <c r="B24" s="3">
        <v>402.90075757575755</v>
      </c>
      <c r="C24" s="3">
        <v>356.34048786181137</v>
      </c>
      <c r="D24" s="3">
        <v>441.8075396825397</v>
      </c>
      <c r="E24" s="3">
        <v>446.13888888888891</v>
      </c>
      <c r="F24" s="3">
        <f t="shared" si="6"/>
        <v>38.906782106782146</v>
      </c>
      <c r="G24" s="3">
        <f t="shared" si="6"/>
        <v>89.798401027077546</v>
      </c>
      <c r="H24" s="3"/>
      <c r="I24" s="3">
        <v>331.91289682539684</v>
      </c>
      <c r="J24" s="3">
        <v>345.51626984126983</v>
      </c>
      <c r="K24" s="3">
        <v>388.19365079365082</v>
      </c>
      <c r="L24" s="3">
        <v>422.41844919786098</v>
      </c>
      <c r="M24" s="3">
        <f t="shared" si="7"/>
        <v>56.280753968253975</v>
      </c>
      <c r="N24" s="3">
        <f t="shared" si="7"/>
        <v>76.902179356591148</v>
      </c>
      <c r="O24" s="3"/>
      <c r="P24" s="3">
        <f t="shared" si="8"/>
        <v>70.98786075036071</v>
      </c>
      <c r="Q24" s="3">
        <f t="shared" si="8"/>
        <v>10.824218020541537</v>
      </c>
      <c r="R24" s="3">
        <f t="shared" si="8"/>
        <v>53.61388888888888</v>
      </c>
      <c r="S24" s="3">
        <f t="shared" si="5"/>
        <v>23.720439691027934</v>
      </c>
      <c r="T24" s="3">
        <f t="shared" si="9"/>
        <v>17.37397186147183</v>
      </c>
      <c r="U24" s="3">
        <f t="shared" si="9"/>
        <v>-12.896221670486398</v>
      </c>
    </row>
    <row r="25" spans="1:21" s="12" customFormat="1">
      <c r="A25" s="23">
        <v>22</v>
      </c>
      <c r="B25" s="3">
        <v>334.50694444444446</v>
      </c>
      <c r="C25" s="3">
        <v>377.50694444444446</v>
      </c>
      <c r="D25" s="3">
        <v>410.74285714285713</v>
      </c>
      <c r="E25" s="3">
        <v>385.20833333333331</v>
      </c>
      <c r="F25" s="3">
        <f t="shared" si="6"/>
        <v>76.235912698412676</v>
      </c>
      <c r="G25" s="3">
        <f t="shared" si="6"/>
        <v>7.7013888888888573</v>
      </c>
      <c r="H25" s="3"/>
      <c r="I25" s="3">
        <v>295.73611111111114</v>
      </c>
      <c r="J25" s="3">
        <v>308.72222222222223</v>
      </c>
      <c r="K25" s="3">
        <v>345.84027777777777</v>
      </c>
      <c r="L25" s="3">
        <v>374.01470588235293</v>
      </c>
      <c r="M25" s="3">
        <f t="shared" si="7"/>
        <v>50.104166666666629</v>
      </c>
      <c r="N25" s="3">
        <f t="shared" si="7"/>
        <v>65.292483660130699</v>
      </c>
      <c r="O25" s="3"/>
      <c r="P25" s="3">
        <f t="shared" si="8"/>
        <v>38.770833333333314</v>
      </c>
      <c r="Q25" s="3">
        <f t="shared" si="8"/>
        <v>68.784722222222229</v>
      </c>
      <c r="R25" s="3">
        <f t="shared" si="8"/>
        <v>64.902579365079362</v>
      </c>
      <c r="S25" s="3">
        <f t="shared" si="5"/>
        <v>11.193627450980387</v>
      </c>
      <c r="T25" s="3">
        <f t="shared" si="9"/>
        <v>-26.131746031746047</v>
      </c>
      <c r="U25" s="3">
        <f t="shared" si="9"/>
        <v>57.591094771241842</v>
      </c>
    </row>
    <row r="26" spans="1:21" s="12" customFormat="1">
      <c r="A26" s="10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</row>
    <row r="27" spans="1:21" s="1" customFormat="1" ht="14">
      <c r="A27" s="5" t="s">
        <v>10</v>
      </c>
      <c r="B27" s="6">
        <f t="shared" ref="B27:G27" si="10">AVERAGE(B4:B25)</f>
        <v>357.20159096696528</v>
      </c>
      <c r="C27" s="6">
        <f t="shared" si="10"/>
        <v>351.34032167791361</v>
      </c>
      <c r="D27" s="6">
        <f t="shared" si="10"/>
        <v>421.43251836547284</v>
      </c>
      <c r="E27" s="6">
        <f t="shared" si="10"/>
        <v>422.44153191579665</v>
      </c>
      <c r="F27" s="6">
        <f t="shared" si="10"/>
        <v>64.230927398507617</v>
      </c>
      <c r="G27" s="6">
        <f t="shared" si="10"/>
        <v>71.101210237883024</v>
      </c>
      <c r="H27" s="6"/>
      <c r="I27" s="6">
        <f t="shared" ref="I27:N27" si="11">AVERAGE(I4:I25)</f>
        <v>307.20939026437026</v>
      </c>
      <c r="J27" s="6">
        <f t="shared" si="11"/>
        <v>304.57872740005092</v>
      </c>
      <c r="K27" s="6">
        <f t="shared" si="11"/>
        <v>392.15695385039402</v>
      </c>
      <c r="L27" s="6">
        <f t="shared" si="11"/>
        <v>399.96548143650961</v>
      </c>
      <c r="M27" s="6">
        <f t="shared" si="11"/>
        <v>84.947563586023804</v>
      </c>
      <c r="N27" s="6">
        <f t="shared" si="11"/>
        <v>95.386754036458612</v>
      </c>
      <c r="O27" s="6"/>
      <c r="P27" s="6">
        <f t="shared" ref="P27:U27" si="12">AVERAGE(P4:P25)</f>
        <v>49.992200702595071</v>
      </c>
      <c r="Q27" s="6">
        <f t="shared" si="12"/>
        <v>46.761594277862635</v>
      </c>
      <c r="R27" s="6">
        <f t="shared" si="12"/>
        <v>29.275564515078887</v>
      </c>
      <c r="S27" s="6">
        <f t="shared" si="12"/>
        <v>22.476050479287064</v>
      </c>
      <c r="T27" s="6">
        <f t="shared" si="12"/>
        <v>20.71663618751618</v>
      </c>
      <c r="U27" s="6">
        <f t="shared" si="12"/>
        <v>24.285543798575585</v>
      </c>
    </row>
    <row r="28" spans="1:21" s="1" customFormat="1" ht="14">
      <c r="A28" s="5" t="s">
        <v>11</v>
      </c>
      <c r="B28" s="6">
        <f t="shared" ref="B28:G28" si="13">STDEV(B4:B25)</f>
        <v>51.011030404216996</v>
      </c>
      <c r="C28" s="6">
        <f t="shared" si="13"/>
        <v>47.085681370737461</v>
      </c>
      <c r="D28" s="6">
        <f t="shared" si="13"/>
        <v>31.641919129787908</v>
      </c>
      <c r="E28" s="6">
        <f t="shared" si="13"/>
        <v>34.087427819216636</v>
      </c>
      <c r="F28" s="6">
        <f t="shared" si="13"/>
        <v>32.741662704286597</v>
      </c>
      <c r="G28" s="6">
        <f t="shared" si="13"/>
        <v>36.191776400497318</v>
      </c>
      <c r="H28" s="6"/>
      <c r="I28" s="6">
        <f t="shared" ref="I28:N28" si="14">STDEV(I4:I25)</f>
        <v>51.700489808569827</v>
      </c>
      <c r="J28" s="6">
        <f t="shared" si="14"/>
        <v>54.131498305666753</v>
      </c>
      <c r="K28" s="6">
        <f t="shared" si="14"/>
        <v>30.205057053378489</v>
      </c>
      <c r="L28" s="6">
        <f t="shared" si="14"/>
        <v>32.831053273416003</v>
      </c>
      <c r="M28" s="6">
        <f t="shared" si="14"/>
        <v>40.691038606347071</v>
      </c>
      <c r="N28" s="6">
        <f t="shared" si="14"/>
        <v>46.10743686876765</v>
      </c>
      <c r="O28" s="6"/>
      <c r="P28" s="6">
        <f t="shared" ref="P28:U28" si="15">STDEV(P4:P25)</f>
        <v>25.566347485407015</v>
      </c>
      <c r="Q28" s="6">
        <f t="shared" si="15"/>
        <v>24.546200159225485</v>
      </c>
      <c r="R28" s="6">
        <f t="shared" si="15"/>
        <v>22.109998925687485</v>
      </c>
      <c r="S28" s="6">
        <f t="shared" si="15"/>
        <v>24.284739447702268</v>
      </c>
      <c r="T28" s="6">
        <f t="shared" si="15"/>
        <v>32.829700544651786</v>
      </c>
      <c r="U28" s="6">
        <f t="shared" si="15"/>
        <v>33.466086332769763</v>
      </c>
    </row>
    <row r="29" spans="1:21" s="1" customFormat="1" ht="14">
      <c r="A29" s="5" t="s">
        <v>12</v>
      </c>
      <c r="B29" s="6">
        <f>B28/SQRT(22)</f>
        <v>10.875588224216887</v>
      </c>
      <c r="C29" s="6">
        <f t="shared" ref="C29:U29" si="16">C28/SQRT(22)</f>
        <v>10.038700998333248</v>
      </c>
      <c r="D29" s="6">
        <f t="shared" si="16"/>
        <v>6.7460798253370751</v>
      </c>
      <c r="E29" s="6">
        <f t="shared" si="16"/>
        <v>7.26746402977715</v>
      </c>
      <c r="F29" s="6">
        <f t="shared" si="16"/>
        <v>6.9805459432276757</v>
      </c>
      <c r="G29" s="6">
        <f t="shared" si="16"/>
        <v>7.7161126547681036</v>
      </c>
      <c r="H29" s="6"/>
      <c r="I29" s="6">
        <f t="shared" si="16"/>
        <v>11.022581463123023</v>
      </c>
      <c r="J29" s="6">
        <f t="shared" si="16"/>
        <v>11.540874216170664</v>
      </c>
      <c r="K29" s="6">
        <f t="shared" si="16"/>
        <v>6.4397398013423777</v>
      </c>
      <c r="L29" s="6">
        <f t="shared" si="16"/>
        <v>6.9996040766015009</v>
      </c>
      <c r="M29" s="6">
        <f t="shared" si="16"/>
        <v>8.6753585801269946</v>
      </c>
      <c r="N29" s="6">
        <f t="shared" si="16"/>
        <v>9.8301385697423456</v>
      </c>
      <c r="O29" s="6"/>
      <c r="P29" s="6">
        <f t="shared" si="16"/>
        <v>5.450763598485235</v>
      </c>
      <c r="Q29" s="6">
        <f t="shared" si="16"/>
        <v>5.2332674577550717</v>
      </c>
      <c r="R29" s="6">
        <f t="shared" si="16"/>
        <v>4.7138676095783492</v>
      </c>
      <c r="S29" s="6">
        <f t="shared" si="16"/>
        <v>5.1775238467594749</v>
      </c>
      <c r="T29" s="6">
        <f t="shared" si="16"/>
        <v>6.9993156738599343</v>
      </c>
      <c r="U29" s="6">
        <f t="shared" si="16"/>
        <v>7.1349935797652169</v>
      </c>
    </row>
  </sheetData>
  <mergeCells count="2">
    <mergeCell ref="B1:G1"/>
    <mergeCell ref="I1:N1"/>
  </mergeCells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B27" sqref="B27"/>
    </sheetView>
  </sheetViews>
  <sheetFormatPr baseColWidth="10" defaultColWidth="8.83203125" defaultRowHeight="15" x14ac:dyDescent="0"/>
  <cols>
    <col min="1" max="1" width="9.83203125" customWidth="1"/>
  </cols>
  <sheetData>
    <row r="1" spans="1:7" s="1" customFormat="1" ht="14">
      <c r="A1" s="13"/>
      <c r="B1" s="41" t="s">
        <v>0</v>
      </c>
      <c r="C1" s="41"/>
      <c r="D1" s="41" t="s">
        <v>1</v>
      </c>
      <c r="E1" s="41"/>
      <c r="F1" s="13" t="s">
        <v>2</v>
      </c>
      <c r="G1" s="13"/>
    </row>
    <row r="2" spans="1:7" s="1" customFormat="1" ht="14">
      <c r="A2" s="13"/>
      <c r="B2" s="13" t="s">
        <v>3</v>
      </c>
      <c r="C2" s="13"/>
      <c r="D2" s="13" t="s">
        <v>3</v>
      </c>
      <c r="E2" s="13"/>
      <c r="F2" s="13" t="s">
        <v>3</v>
      </c>
      <c r="G2" s="13"/>
    </row>
    <row r="3" spans="1:7" s="1" customFormat="1" ht="14">
      <c r="A3" s="13" t="s">
        <v>14</v>
      </c>
      <c r="B3" s="13" t="s">
        <v>6</v>
      </c>
      <c r="C3" s="13" t="s">
        <v>7</v>
      </c>
      <c r="D3" s="13" t="s">
        <v>6</v>
      </c>
      <c r="E3" s="13" t="s">
        <v>7</v>
      </c>
      <c r="F3" s="13" t="s">
        <v>6</v>
      </c>
      <c r="G3" s="13" t="s">
        <v>7</v>
      </c>
    </row>
    <row r="4" spans="1:7">
      <c r="A4" s="23">
        <v>1</v>
      </c>
      <c r="B4" s="3"/>
      <c r="C4" s="3"/>
      <c r="D4" s="3"/>
      <c r="E4" s="3"/>
      <c r="F4" s="3"/>
      <c r="G4" s="3"/>
    </row>
    <row r="5" spans="1:7">
      <c r="A5" s="23">
        <v>2</v>
      </c>
      <c r="B5" s="3">
        <v>4.8611500000000003</v>
      </c>
      <c r="C5" s="3">
        <v>4.8611500000000003</v>
      </c>
      <c r="D5" s="3">
        <v>0.69445000000000001</v>
      </c>
      <c r="E5" s="3">
        <v>4.8611500000000003</v>
      </c>
      <c r="F5" s="3">
        <f>B5-D5</f>
        <v>4.1667000000000005</v>
      </c>
      <c r="G5" s="3">
        <f>C5-E5</f>
        <v>0</v>
      </c>
    </row>
    <row r="6" spans="1:7">
      <c r="A6" s="23">
        <v>3</v>
      </c>
      <c r="B6" s="3">
        <v>12.5001</v>
      </c>
      <c r="C6" s="3">
        <v>9.7223000000000006</v>
      </c>
      <c r="D6" s="3">
        <v>2.0833500000000003</v>
      </c>
      <c r="E6" s="3">
        <v>2.0833500000000003</v>
      </c>
      <c r="F6" s="3">
        <f t="shared" ref="F6:F25" si="0">B6-D6</f>
        <v>10.41675</v>
      </c>
      <c r="G6" s="3">
        <f>C6-E6</f>
        <v>7.6389500000000004</v>
      </c>
    </row>
    <row r="7" spans="1:7">
      <c r="A7" s="23">
        <v>4</v>
      </c>
      <c r="B7" s="3">
        <v>6.9444999999999997</v>
      </c>
      <c r="C7" s="3">
        <v>3.4722499999999998</v>
      </c>
      <c r="D7" s="3">
        <v>9.7223000000000006</v>
      </c>
      <c r="E7" s="3">
        <v>3.4722499999999998</v>
      </c>
      <c r="F7" s="3">
        <f t="shared" si="0"/>
        <v>-2.7778000000000009</v>
      </c>
      <c r="G7" s="3">
        <f t="shared" ref="G7:G24" si="1">C7-E7</f>
        <v>0</v>
      </c>
    </row>
    <row r="8" spans="1:7">
      <c r="A8" s="23">
        <v>5</v>
      </c>
      <c r="B8" s="3">
        <v>9.7223000000000006</v>
      </c>
      <c r="C8" s="3">
        <v>3.4722499999999998</v>
      </c>
      <c r="D8" s="3">
        <v>4.1667000000000005</v>
      </c>
      <c r="E8" s="3">
        <v>2.0833500000000003</v>
      </c>
      <c r="F8" s="3">
        <f t="shared" si="0"/>
        <v>5.5556000000000001</v>
      </c>
      <c r="G8" s="3">
        <f t="shared" si="1"/>
        <v>1.3888999999999996</v>
      </c>
    </row>
    <row r="9" spans="1:7">
      <c r="A9" s="23">
        <v>6</v>
      </c>
      <c r="B9" s="3">
        <v>5.5556000000000001</v>
      </c>
      <c r="C9" s="3">
        <v>6.9444999999999997</v>
      </c>
      <c r="D9" s="3">
        <v>2.7778</v>
      </c>
      <c r="E9" s="3">
        <v>2.7778</v>
      </c>
      <c r="F9" s="3">
        <f t="shared" si="0"/>
        <v>2.7778</v>
      </c>
      <c r="G9" s="3">
        <f t="shared" si="1"/>
        <v>4.1666999999999996</v>
      </c>
    </row>
    <row r="10" spans="1:7">
      <c r="A10" s="23">
        <v>7</v>
      </c>
      <c r="B10" s="3">
        <v>2.7778</v>
      </c>
      <c r="C10" s="3">
        <v>2.7778</v>
      </c>
      <c r="D10" s="3">
        <v>2.0833500000000003</v>
      </c>
      <c r="E10" s="3">
        <v>1.3889</v>
      </c>
      <c r="F10" s="3">
        <f t="shared" si="0"/>
        <v>0.69444999999999979</v>
      </c>
      <c r="G10" s="3">
        <f t="shared" si="1"/>
        <v>1.3889</v>
      </c>
    </row>
    <row r="11" spans="1:7">
      <c r="A11" s="23">
        <v>8</v>
      </c>
      <c r="B11" s="3">
        <v>13.888999999999999</v>
      </c>
      <c r="C11" s="3">
        <v>9.0278500000000008</v>
      </c>
      <c r="D11" s="3">
        <v>6.9444999999999997</v>
      </c>
      <c r="E11" s="3">
        <v>9.7223000000000006</v>
      </c>
      <c r="F11" s="3">
        <f t="shared" si="0"/>
        <v>6.9444999999999997</v>
      </c>
      <c r="G11" s="3">
        <f t="shared" si="1"/>
        <v>-0.69444999999999979</v>
      </c>
    </row>
    <row r="12" spans="1:7">
      <c r="A12" s="23">
        <v>9</v>
      </c>
      <c r="B12" s="3">
        <v>9.0278500000000008</v>
      </c>
      <c r="C12" s="3">
        <v>11.1112</v>
      </c>
      <c r="D12" s="3">
        <v>6.2500499999999999</v>
      </c>
      <c r="E12" s="3">
        <v>4.8611500000000003</v>
      </c>
      <c r="F12" s="3">
        <f t="shared" si="0"/>
        <v>2.7778000000000009</v>
      </c>
      <c r="G12" s="3">
        <f t="shared" si="1"/>
        <v>6.2500499999999999</v>
      </c>
    </row>
    <row r="13" spans="1:7">
      <c r="A13" s="23">
        <v>10</v>
      </c>
      <c r="B13" s="3">
        <v>4.8611500000000003</v>
      </c>
      <c r="C13" s="3">
        <v>4.8611500000000003</v>
      </c>
      <c r="D13" s="3">
        <v>2.0833500000000003</v>
      </c>
      <c r="E13" s="3">
        <v>4.1667000000000005</v>
      </c>
      <c r="F13" s="3">
        <f t="shared" si="0"/>
        <v>2.7778</v>
      </c>
      <c r="G13" s="3">
        <f t="shared" si="1"/>
        <v>0.69444999999999979</v>
      </c>
    </row>
    <row r="14" spans="1:7">
      <c r="A14" s="23">
        <v>11</v>
      </c>
      <c r="B14" s="3">
        <v>1.3889</v>
      </c>
      <c r="C14" s="3">
        <v>4.8611500000000003</v>
      </c>
      <c r="D14" s="3">
        <v>0.69445000000000001</v>
      </c>
      <c r="E14" s="3">
        <v>2.7778</v>
      </c>
      <c r="F14" s="3">
        <f t="shared" si="0"/>
        <v>0.69445000000000001</v>
      </c>
      <c r="G14" s="3">
        <f t="shared" si="1"/>
        <v>2.0833500000000003</v>
      </c>
    </row>
    <row r="15" spans="1:7" s="12" customFormat="1">
      <c r="A15" s="23">
        <v>12</v>
      </c>
      <c r="B15" s="3">
        <v>5.5556000000000001</v>
      </c>
      <c r="C15" s="3">
        <v>8.333400000000001</v>
      </c>
      <c r="D15" s="3">
        <v>6.2500499999999999</v>
      </c>
      <c r="E15" s="3">
        <v>11.1112</v>
      </c>
      <c r="F15" s="3">
        <f t="shared" si="0"/>
        <v>-0.69444999999999979</v>
      </c>
      <c r="G15" s="3">
        <f t="shared" si="1"/>
        <v>-2.7777999999999992</v>
      </c>
    </row>
    <row r="16" spans="1:7" s="12" customFormat="1">
      <c r="A16" s="23">
        <v>13</v>
      </c>
      <c r="B16" s="3">
        <v>18.750150000000001</v>
      </c>
      <c r="C16" s="3">
        <v>2.0833500000000003</v>
      </c>
      <c r="D16" s="3">
        <v>4.1667000000000005</v>
      </c>
      <c r="E16" s="3">
        <v>4.8611500000000003</v>
      </c>
      <c r="F16" s="3">
        <f t="shared" si="0"/>
        <v>14.583450000000001</v>
      </c>
      <c r="G16" s="3">
        <f t="shared" si="1"/>
        <v>-2.7778</v>
      </c>
    </row>
    <row r="17" spans="1:8" s="12" customFormat="1">
      <c r="A17" s="23">
        <v>14</v>
      </c>
      <c r="B17" s="3">
        <v>12.5001</v>
      </c>
      <c r="C17" s="3">
        <v>4.1667000000000005</v>
      </c>
      <c r="D17" s="3">
        <v>6.9444999999999997</v>
      </c>
      <c r="E17" s="3">
        <v>2.0833500000000003</v>
      </c>
      <c r="F17" s="3">
        <f t="shared" si="0"/>
        <v>5.5556000000000001</v>
      </c>
      <c r="G17" s="3">
        <f>C17-E17</f>
        <v>2.0833500000000003</v>
      </c>
    </row>
    <row r="18" spans="1:8" s="12" customFormat="1">
      <c r="A18" s="23">
        <v>15</v>
      </c>
      <c r="B18" s="3">
        <v>11.1112</v>
      </c>
      <c r="C18" s="3">
        <v>10.41675</v>
      </c>
      <c r="D18" s="3">
        <v>3.4722499999999998</v>
      </c>
      <c r="E18" s="3">
        <v>7.6389500000000004</v>
      </c>
      <c r="F18" s="3">
        <f t="shared" si="0"/>
        <v>7.6389500000000004</v>
      </c>
      <c r="G18" s="3">
        <f t="shared" si="1"/>
        <v>2.7778</v>
      </c>
    </row>
    <row r="19" spans="1:8" s="12" customFormat="1">
      <c r="A19" s="23">
        <v>16</v>
      </c>
      <c r="B19" s="3">
        <v>4.8611500000000003</v>
      </c>
      <c r="C19" s="3">
        <v>10.41675</v>
      </c>
      <c r="D19" s="3">
        <v>2.0833500000000003</v>
      </c>
      <c r="E19" s="3">
        <v>6.9444999999999997</v>
      </c>
      <c r="F19" s="3">
        <f t="shared" si="0"/>
        <v>2.7778</v>
      </c>
      <c r="G19" s="3">
        <f t="shared" si="1"/>
        <v>3.4722500000000007</v>
      </c>
    </row>
    <row r="20" spans="1:8">
      <c r="A20" s="23">
        <v>17</v>
      </c>
      <c r="B20" s="3">
        <v>0.69445000000000001</v>
      </c>
      <c r="C20" s="3">
        <v>0.69445000000000001</v>
      </c>
      <c r="D20" s="3">
        <v>0.69445000000000001</v>
      </c>
      <c r="E20" s="3">
        <v>0</v>
      </c>
      <c r="F20" s="3">
        <f t="shared" si="0"/>
        <v>0</v>
      </c>
      <c r="G20" s="3">
        <f t="shared" si="1"/>
        <v>0.69445000000000001</v>
      </c>
    </row>
    <row r="21" spans="1:8">
      <c r="A21" s="23">
        <v>18</v>
      </c>
      <c r="B21" s="3">
        <v>9.0278500000000008</v>
      </c>
      <c r="C21" s="3">
        <v>7.6389500000000004</v>
      </c>
      <c r="D21" s="3">
        <v>4.8611500000000003</v>
      </c>
      <c r="E21" s="3">
        <v>6.2500499999999999</v>
      </c>
      <c r="F21" s="3">
        <f t="shared" si="0"/>
        <v>4.1667000000000005</v>
      </c>
      <c r="G21" s="3">
        <f t="shared" si="1"/>
        <v>1.3889000000000005</v>
      </c>
    </row>
    <row r="22" spans="1:8">
      <c r="A22" s="23">
        <v>19</v>
      </c>
      <c r="B22" s="3">
        <v>6.2500499999999999</v>
      </c>
      <c r="C22" s="3">
        <v>4.8611500000000003</v>
      </c>
      <c r="D22" s="3">
        <v>4.1667000000000005</v>
      </c>
      <c r="E22" s="3">
        <v>2.0833500000000003</v>
      </c>
      <c r="F22" s="3">
        <f t="shared" si="0"/>
        <v>2.0833499999999994</v>
      </c>
      <c r="G22" s="3">
        <f t="shared" si="1"/>
        <v>2.7778</v>
      </c>
    </row>
    <row r="23" spans="1:8">
      <c r="A23" s="23">
        <v>20</v>
      </c>
      <c r="B23" s="3">
        <v>0.69445000000000001</v>
      </c>
      <c r="C23" s="3">
        <v>0</v>
      </c>
      <c r="D23" s="3">
        <v>0.69445000000000001</v>
      </c>
      <c r="E23" s="3">
        <v>0</v>
      </c>
      <c r="F23" s="3">
        <f t="shared" si="0"/>
        <v>0</v>
      </c>
      <c r="G23" s="3">
        <f t="shared" si="1"/>
        <v>0</v>
      </c>
    </row>
    <row r="24" spans="1:8">
      <c r="A24" s="23">
        <v>21</v>
      </c>
      <c r="B24" s="3">
        <v>9.7223000000000006</v>
      </c>
      <c r="C24" s="3">
        <v>7.6389500000000004</v>
      </c>
      <c r="D24" s="3">
        <v>4.8611500000000003</v>
      </c>
      <c r="E24" s="3">
        <v>7.6389500000000004</v>
      </c>
      <c r="F24" s="3">
        <f t="shared" si="0"/>
        <v>4.8611500000000003</v>
      </c>
      <c r="G24" s="3">
        <f t="shared" si="1"/>
        <v>0</v>
      </c>
    </row>
    <row r="25" spans="1:8">
      <c r="A25" s="23">
        <v>22</v>
      </c>
      <c r="B25" s="3">
        <v>12.5001</v>
      </c>
      <c r="C25" s="3">
        <v>4.1667000000000005</v>
      </c>
      <c r="D25" s="3">
        <v>4.8611500000000003</v>
      </c>
      <c r="E25" s="3">
        <v>11.1112</v>
      </c>
      <c r="F25" s="3">
        <f t="shared" si="0"/>
        <v>7.6389499999999995</v>
      </c>
      <c r="G25" s="3">
        <f>C25-E25</f>
        <v>-6.9444999999999997</v>
      </c>
    </row>
    <row r="26" spans="1:8">
      <c r="A26" s="10"/>
      <c r="B26" s="11"/>
      <c r="C26" s="11"/>
      <c r="D26" s="11"/>
      <c r="E26" s="11"/>
      <c r="F26" s="11"/>
      <c r="G26" s="11"/>
    </row>
    <row r="27" spans="1:8" s="1" customFormat="1" ht="14">
      <c r="A27" s="5" t="s">
        <v>10</v>
      </c>
      <c r="B27" s="6">
        <f>AVERAGE(B4:B25)</f>
        <v>7.7712261904761881</v>
      </c>
      <c r="C27" s="6">
        <f t="shared" ref="C27:E27" si="2">AVERAGE(C4:C25)</f>
        <v>5.7870833333333342</v>
      </c>
      <c r="D27" s="6">
        <f t="shared" si="2"/>
        <v>3.8360095238095249</v>
      </c>
      <c r="E27" s="6">
        <f t="shared" si="2"/>
        <v>4.6627357142857138</v>
      </c>
      <c r="F27" s="6">
        <f>AVERAGE(F4:F25)</f>
        <v>3.9352166666666659</v>
      </c>
      <c r="G27" s="6">
        <f>AVERAGE(G4:G25)</f>
        <v>1.1243476190476187</v>
      </c>
      <c r="H27" s="39"/>
    </row>
    <row r="28" spans="1:8" s="1" customFormat="1" ht="14">
      <c r="A28" s="5" t="s">
        <v>11</v>
      </c>
      <c r="B28" s="6">
        <f>STDEV(B4:B25)</f>
        <v>4.7488349852258311</v>
      </c>
      <c r="C28" s="6">
        <f t="shared" ref="C28:G28" si="3">STDEV(C4:C25)</f>
        <v>3.2671147967791598</v>
      </c>
      <c r="D28" s="6">
        <f t="shared" si="3"/>
        <v>2.4711010403572646</v>
      </c>
      <c r="E28" s="6">
        <f t="shared" si="3"/>
        <v>3.3459438217094619</v>
      </c>
      <c r="F28" s="6">
        <f t="shared" si="3"/>
        <v>4.0333936584882641</v>
      </c>
      <c r="G28" s="6">
        <f t="shared" si="3"/>
        <v>3.1248412776682035</v>
      </c>
    </row>
    <row r="29" spans="1:8" s="1" customFormat="1" ht="14">
      <c r="A29" s="5" t="s">
        <v>12</v>
      </c>
      <c r="B29" s="6">
        <f>B28/SQRT(21)</f>
        <v>1.0362807515548509</v>
      </c>
      <c r="C29" s="6">
        <f t="shared" ref="C29:G29" si="4">C28/SQRT(21)</f>
        <v>0.71294289811194134</v>
      </c>
      <c r="D29" s="6">
        <f t="shared" si="4"/>
        <v>0.53923845558672823</v>
      </c>
      <c r="E29" s="6">
        <f t="shared" si="4"/>
        <v>0.73014480162159223</v>
      </c>
      <c r="F29" s="6">
        <f t="shared" si="4"/>
        <v>0.88015865464653975</v>
      </c>
      <c r="G29" s="6">
        <f t="shared" si="4"/>
        <v>0.6818962709350983</v>
      </c>
    </row>
  </sheetData>
  <mergeCells count="2">
    <mergeCell ref="B1:C1"/>
    <mergeCell ref="D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29"/>
  <sheetViews>
    <sheetView workbookViewId="0">
      <selection activeCell="A3" sqref="A3:A25"/>
    </sheetView>
  </sheetViews>
  <sheetFormatPr baseColWidth="10" defaultColWidth="8.83203125" defaultRowHeight="15" x14ac:dyDescent="0"/>
  <cols>
    <col min="1" max="1" width="9.83203125" customWidth="1"/>
  </cols>
  <sheetData>
    <row r="1" spans="1:21" s="1" customFormat="1" ht="14">
      <c r="A1" s="13"/>
      <c r="B1" s="41" t="s">
        <v>0</v>
      </c>
      <c r="C1" s="41"/>
      <c r="D1" s="41"/>
      <c r="E1" s="41"/>
      <c r="F1" s="41"/>
      <c r="G1" s="41"/>
      <c r="H1" s="13"/>
      <c r="I1" s="41" t="s">
        <v>1</v>
      </c>
      <c r="J1" s="41"/>
      <c r="K1" s="41"/>
      <c r="L1" s="41"/>
      <c r="M1" s="41"/>
      <c r="N1" s="41"/>
      <c r="O1" s="13"/>
      <c r="P1" s="13" t="s">
        <v>2</v>
      </c>
      <c r="Q1" s="13"/>
      <c r="R1" s="13"/>
      <c r="S1" s="13"/>
      <c r="T1" s="13"/>
      <c r="U1" s="13"/>
    </row>
    <row r="2" spans="1:21" s="1" customFormat="1" ht="14">
      <c r="A2" s="13"/>
      <c r="B2" s="13" t="s">
        <v>3</v>
      </c>
      <c r="C2" s="13"/>
      <c r="D2" s="13" t="s">
        <v>4</v>
      </c>
      <c r="E2" s="13"/>
      <c r="F2" s="13" t="s">
        <v>5</v>
      </c>
      <c r="G2" s="13"/>
      <c r="H2" s="13"/>
      <c r="I2" s="13" t="s">
        <v>3</v>
      </c>
      <c r="J2" s="13"/>
      <c r="K2" s="13" t="s">
        <v>4</v>
      </c>
      <c r="L2" s="13"/>
      <c r="M2" s="13" t="s">
        <v>5</v>
      </c>
      <c r="N2" s="13"/>
      <c r="O2" s="13"/>
      <c r="P2" s="13" t="s">
        <v>3</v>
      </c>
      <c r="Q2" s="13"/>
      <c r="R2" s="13" t="s">
        <v>4</v>
      </c>
      <c r="S2" s="13"/>
      <c r="T2" s="13" t="s">
        <v>5</v>
      </c>
      <c r="U2" s="13"/>
    </row>
    <row r="3" spans="1:21" s="1" customFormat="1" ht="14">
      <c r="A3" s="13" t="s">
        <v>14</v>
      </c>
      <c r="B3" s="13" t="s">
        <v>6</v>
      </c>
      <c r="C3" s="13" t="s">
        <v>7</v>
      </c>
      <c r="D3" s="13" t="s">
        <v>6</v>
      </c>
      <c r="E3" s="13" t="s">
        <v>7</v>
      </c>
      <c r="F3" s="13" t="s">
        <v>6</v>
      </c>
      <c r="G3" s="13" t="s">
        <v>7</v>
      </c>
      <c r="H3" s="13"/>
      <c r="I3" s="13" t="s">
        <v>6</v>
      </c>
      <c r="J3" s="13" t="s">
        <v>7</v>
      </c>
      <c r="K3" s="13" t="s">
        <v>6</v>
      </c>
      <c r="L3" s="13" t="s">
        <v>7</v>
      </c>
      <c r="M3" s="13" t="s">
        <v>6</v>
      </c>
      <c r="N3" s="13" t="s">
        <v>7</v>
      </c>
      <c r="O3" s="13"/>
      <c r="P3" s="13" t="s">
        <v>6</v>
      </c>
      <c r="Q3" s="13" t="s">
        <v>7</v>
      </c>
      <c r="R3" s="13" t="s">
        <v>6</v>
      </c>
      <c r="S3" s="13" t="s">
        <v>7</v>
      </c>
      <c r="T3" s="13" t="s">
        <v>6</v>
      </c>
      <c r="U3" s="13" t="s">
        <v>7</v>
      </c>
    </row>
    <row r="4" spans="1:21">
      <c r="A4" s="23">
        <v>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>
      <c r="A5" s="23">
        <v>2</v>
      </c>
      <c r="B5" s="3">
        <v>4.8611500000000003</v>
      </c>
      <c r="C5" s="3">
        <v>4.8611500000000003</v>
      </c>
      <c r="D5" s="3">
        <v>6.9444999999999997</v>
      </c>
      <c r="E5" s="3">
        <v>6.9444999999999997</v>
      </c>
      <c r="F5" s="3">
        <f t="shared" ref="F5:G20" si="0">D5-B5</f>
        <v>2.0833499999999994</v>
      </c>
      <c r="G5" s="3">
        <f t="shared" si="0"/>
        <v>2.0833499999999994</v>
      </c>
      <c r="H5" s="3"/>
      <c r="I5" s="3">
        <v>2.7778</v>
      </c>
      <c r="J5" s="3">
        <v>4.8611500000000003</v>
      </c>
      <c r="K5" s="3">
        <v>3.4722499999999998</v>
      </c>
      <c r="L5" s="3">
        <v>2.0833500000000003</v>
      </c>
      <c r="M5" s="3">
        <f t="shared" ref="M5:N20" si="1">K5-I5</f>
        <v>0.69444999999999979</v>
      </c>
      <c r="N5" s="3">
        <f t="shared" si="1"/>
        <v>-2.7778</v>
      </c>
      <c r="O5" s="3"/>
      <c r="P5" s="3">
        <f>B5-I5</f>
        <v>2.0833500000000003</v>
      </c>
      <c r="Q5" s="3">
        <f>C5-J5</f>
        <v>0</v>
      </c>
      <c r="R5" s="3">
        <f t="shared" ref="R5:S20" si="2">D5-K5</f>
        <v>3.4722499999999998</v>
      </c>
      <c r="S5" s="3">
        <f t="shared" si="2"/>
        <v>4.8611499999999994</v>
      </c>
      <c r="T5" s="3">
        <f t="shared" ref="T5:U19" si="3">P5-R5</f>
        <v>-1.3888999999999996</v>
      </c>
      <c r="U5" s="3">
        <f t="shared" si="3"/>
        <v>-4.8611499999999994</v>
      </c>
    </row>
    <row r="6" spans="1:21">
      <c r="A6" s="23">
        <v>3</v>
      </c>
      <c r="B6" s="3">
        <v>12.5001</v>
      </c>
      <c r="C6" s="3">
        <v>9.7223000000000006</v>
      </c>
      <c r="D6" s="3">
        <v>8.333400000000001</v>
      </c>
      <c r="E6" s="3">
        <v>5.5556000000000001</v>
      </c>
      <c r="F6" s="3">
        <f t="shared" si="0"/>
        <v>-4.1666999999999987</v>
      </c>
      <c r="G6" s="3">
        <f t="shared" si="0"/>
        <v>-4.1667000000000005</v>
      </c>
      <c r="H6" s="3"/>
      <c r="I6" s="3">
        <v>10.41675</v>
      </c>
      <c r="J6" s="3">
        <v>3.4722499999999998</v>
      </c>
      <c r="K6" s="3">
        <v>6.2500499999999999</v>
      </c>
      <c r="L6" s="3">
        <v>8.333400000000001</v>
      </c>
      <c r="M6" s="3">
        <f t="shared" si="1"/>
        <v>-4.1667000000000005</v>
      </c>
      <c r="N6" s="3">
        <f t="shared" si="1"/>
        <v>4.8611500000000012</v>
      </c>
      <c r="O6" s="3"/>
      <c r="P6" s="3">
        <f t="shared" ref="P6:S21" si="4">B6-I6</f>
        <v>2.0833499999999994</v>
      </c>
      <c r="Q6" s="3">
        <f t="shared" si="4"/>
        <v>6.2500500000000008</v>
      </c>
      <c r="R6" s="3">
        <f t="shared" si="2"/>
        <v>2.0833500000000011</v>
      </c>
      <c r="S6" s="3">
        <f t="shared" si="2"/>
        <v>-2.7778000000000009</v>
      </c>
      <c r="T6" s="3">
        <f t="shared" si="3"/>
        <v>0</v>
      </c>
      <c r="U6" s="3">
        <f t="shared" si="3"/>
        <v>9.0278500000000008</v>
      </c>
    </row>
    <row r="7" spans="1:21">
      <c r="A7" s="23">
        <v>4</v>
      </c>
      <c r="B7" s="3">
        <v>6.9444999999999997</v>
      </c>
      <c r="C7" s="3">
        <v>3.4722499999999998</v>
      </c>
      <c r="D7" s="3">
        <v>1.3889</v>
      </c>
      <c r="E7" s="3">
        <v>6.9444999999999997</v>
      </c>
      <c r="F7" s="3">
        <f t="shared" si="0"/>
        <v>-5.5556000000000001</v>
      </c>
      <c r="G7" s="3">
        <f t="shared" si="0"/>
        <v>3.4722499999999998</v>
      </c>
      <c r="H7" s="3"/>
      <c r="I7" s="3">
        <v>6.2500499999999999</v>
      </c>
      <c r="J7" s="3">
        <v>2.7778</v>
      </c>
      <c r="K7" s="3">
        <v>0.69445000000000001</v>
      </c>
      <c r="L7" s="3">
        <v>4.1667000000000005</v>
      </c>
      <c r="M7" s="3">
        <f t="shared" si="1"/>
        <v>-5.5556000000000001</v>
      </c>
      <c r="N7" s="3">
        <f t="shared" si="1"/>
        <v>1.3889000000000005</v>
      </c>
      <c r="O7" s="3"/>
      <c r="P7" s="3">
        <f t="shared" si="4"/>
        <v>0.69444999999999979</v>
      </c>
      <c r="Q7" s="3">
        <f t="shared" si="4"/>
        <v>0.69444999999999979</v>
      </c>
      <c r="R7" s="3">
        <f t="shared" si="2"/>
        <v>0.69445000000000001</v>
      </c>
      <c r="S7" s="3">
        <f t="shared" si="2"/>
        <v>2.7777999999999992</v>
      </c>
      <c r="T7" s="3">
        <f t="shared" si="3"/>
        <v>0</v>
      </c>
      <c r="U7" s="3">
        <f t="shared" si="3"/>
        <v>-2.0833499999999994</v>
      </c>
    </row>
    <row r="8" spans="1:21">
      <c r="A8" s="23">
        <v>5</v>
      </c>
      <c r="B8" s="3">
        <v>9.7223000000000006</v>
      </c>
      <c r="C8" s="3">
        <v>3.4722499999999998</v>
      </c>
      <c r="D8" s="3">
        <v>2.7778</v>
      </c>
      <c r="E8" s="3">
        <v>8.333400000000001</v>
      </c>
      <c r="F8" s="3">
        <f t="shared" si="0"/>
        <v>-6.9445000000000006</v>
      </c>
      <c r="G8" s="3">
        <f t="shared" si="0"/>
        <v>4.8611500000000012</v>
      </c>
      <c r="H8" s="3"/>
      <c r="I8" s="3">
        <v>6.9444999999999997</v>
      </c>
      <c r="J8" s="3">
        <v>2.7778</v>
      </c>
      <c r="K8" s="3">
        <v>8.333400000000001</v>
      </c>
      <c r="L8" s="3">
        <v>8.333400000000001</v>
      </c>
      <c r="M8" s="3">
        <f t="shared" si="1"/>
        <v>1.3889000000000014</v>
      </c>
      <c r="N8" s="3">
        <f t="shared" si="1"/>
        <v>5.555600000000001</v>
      </c>
      <c r="O8" s="3"/>
      <c r="P8" s="3">
        <f t="shared" si="4"/>
        <v>2.7778000000000009</v>
      </c>
      <c r="Q8" s="3">
        <f t="shared" si="4"/>
        <v>0.69444999999999979</v>
      </c>
      <c r="R8" s="3">
        <f t="shared" si="2"/>
        <v>-5.555600000000001</v>
      </c>
      <c r="S8" s="3">
        <f t="shared" si="2"/>
        <v>0</v>
      </c>
      <c r="T8" s="3">
        <f t="shared" si="3"/>
        <v>8.333400000000001</v>
      </c>
      <c r="U8" s="3">
        <f t="shared" si="3"/>
        <v>0.69444999999999979</v>
      </c>
    </row>
    <row r="9" spans="1:21">
      <c r="A9" s="23">
        <v>6</v>
      </c>
      <c r="B9" s="3">
        <v>5.5556000000000001</v>
      </c>
      <c r="C9" s="3">
        <v>6.9444999999999997</v>
      </c>
      <c r="D9" s="3">
        <v>8.333400000000001</v>
      </c>
      <c r="E9" s="3">
        <v>8.333400000000001</v>
      </c>
      <c r="F9" s="3">
        <f t="shared" si="0"/>
        <v>2.7778000000000009</v>
      </c>
      <c r="G9" s="3">
        <f t="shared" si="0"/>
        <v>1.3889000000000014</v>
      </c>
      <c r="H9" s="3"/>
      <c r="I9" s="3">
        <v>6.2500499999999999</v>
      </c>
      <c r="J9" s="3">
        <v>4.1667000000000005</v>
      </c>
      <c r="K9" s="3">
        <v>11.80565</v>
      </c>
      <c r="L9" s="3">
        <v>8.333400000000001</v>
      </c>
      <c r="M9" s="3">
        <f t="shared" si="1"/>
        <v>5.5556000000000001</v>
      </c>
      <c r="N9" s="3">
        <f t="shared" si="1"/>
        <v>4.1667000000000005</v>
      </c>
      <c r="O9" s="3"/>
      <c r="P9" s="3">
        <f t="shared" si="4"/>
        <v>-0.69444999999999979</v>
      </c>
      <c r="Q9" s="3">
        <f t="shared" si="4"/>
        <v>2.7777999999999992</v>
      </c>
      <c r="R9" s="3">
        <f t="shared" si="2"/>
        <v>-3.4722499999999989</v>
      </c>
      <c r="S9" s="3">
        <f t="shared" si="2"/>
        <v>0</v>
      </c>
      <c r="T9" s="3">
        <f t="shared" si="3"/>
        <v>2.7777999999999992</v>
      </c>
      <c r="U9" s="3">
        <f t="shared" si="3"/>
        <v>2.7777999999999992</v>
      </c>
    </row>
    <row r="10" spans="1:21">
      <c r="A10" s="23">
        <v>7</v>
      </c>
      <c r="B10" s="3">
        <v>2.7778</v>
      </c>
      <c r="C10" s="3">
        <v>2.7778</v>
      </c>
      <c r="D10" s="3">
        <v>8.333400000000001</v>
      </c>
      <c r="E10" s="3">
        <v>5.5556000000000001</v>
      </c>
      <c r="F10" s="3">
        <f t="shared" si="0"/>
        <v>5.555600000000001</v>
      </c>
      <c r="G10" s="3">
        <f t="shared" si="0"/>
        <v>2.7778</v>
      </c>
      <c r="H10" s="3"/>
      <c r="I10" s="3">
        <v>1.3889</v>
      </c>
      <c r="J10" s="3">
        <v>0</v>
      </c>
      <c r="K10" s="3">
        <v>2.0833500000000003</v>
      </c>
      <c r="L10" s="3">
        <v>1.3889</v>
      </c>
      <c r="M10" s="3">
        <f t="shared" si="1"/>
        <v>0.69445000000000023</v>
      </c>
      <c r="N10" s="3">
        <f t="shared" si="1"/>
        <v>1.3889</v>
      </c>
      <c r="O10" s="3"/>
      <c r="P10" s="3">
        <f t="shared" si="4"/>
        <v>1.3889</v>
      </c>
      <c r="Q10" s="3">
        <f t="shared" si="4"/>
        <v>2.7778</v>
      </c>
      <c r="R10" s="3">
        <f t="shared" si="2"/>
        <v>6.2500500000000008</v>
      </c>
      <c r="S10" s="3">
        <f t="shared" si="2"/>
        <v>4.1667000000000005</v>
      </c>
      <c r="T10" s="3">
        <f t="shared" si="3"/>
        <v>-4.8611500000000003</v>
      </c>
      <c r="U10" s="3">
        <f t="shared" si="3"/>
        <v>-1.3889000000000005</v>
      </c>
    </row>
    <row r="11" spans="1:21">
      <c r="A11" s="23">
        <v>8</v>
      </c>
      <c r="B11" s="3">
        <v>13.888999999999999</v>
      </c>
      <c r="C11" s="3">
        <v>9.0278500000000008</v>
      </c>
      <c r="D11" s="3">
        <v>4.1667000000000005</v>
      </c>
      <c r="E11" s="3">
        <v>2.7778</v>
      </c>
      <c r="F11" s="3">
        <f t="shared" si="0"/>
        <v>-9.7222999999999988</v>
      </c>
      <c r="G11" s="3">
        <f t="shared" si="0"/>
        <v>-6.2500500000000008</v>
      </c>
      <c r="H11" s="3"/>
      <c r="I11" s="3">
        <v>9.7223000000000006</v>
      </c>
      <c r="J11" s="3">
        <v>6.9444999999999997</v>
      </c>
      <c r="K11" s="3">
        <v>11.1112</v>
      </c>
      <c r="L11" s="3">
        <v>12.5001</v>
      </c>
      <c r="M11" s="3">
        <f t="shared" si="1"/>
        <v>1.3888999999999996</v>
      </c>
      <c r="N11" s="3">
        <f t="shared" si="1"/>
        <v>5.5556000000000001</v>
      </c>
      <c r="O11" s="3"/>
      <c r="P11" s="3">
        <f t="shared" si="4"/>
        <v>4.1666999999999987</v>
      </c>
      <c r="Q11" s="3">
        <f t="shared" si="4"/>
        <v>2.0833500000000011</v>
      </c>
      <c r="R11" s="3">
        <f t="shared" si="2"/>
        <v>-6.9444999999999997</v>
      </c>
      <c r="S11" s="3">
        <f t="shared" si="2"/>
        <v>-9.7223000000000006</v>
      </c>
      <c r="T11" s="3">
        <f t="shared" si="3"/>
        <v>11.111199999999998</v>
      </c>
      <c r="U11" s="3">
        <f t="shared" si="3"/>
        <v>11.805650000000002</v>
      </c>
    </row>
    <row r="12" spans="1:21">
      <c r="A12" s="23">
        <v>9</v>
      </c>
      <c r="B12" s="3">
        <v>9.0278500000000008</v>
      </c>
      <c r="C12" s="3">
        <v>11.1112</v>
      </c>
      <c r="D12" s="3">
        <v>11.1112</v>
      </c>
      <c r="E12" s="3">
        <v>11.1112</v>
      </c>
      <c r="F12" s="3">
        <f t="shared" si="0"/>
        <v>2.0833499999999994</v>
      </c>
      <c r="G12" s="3">
        <f t="shared" si="0"/>
        <v>0</v>
      </c>
      <c r="H12" s="3"/>
      <c r="I12" s="3">
        <v>6.2500499999999999</v>
      </c>
      <c r="J12" s="3">
        <v>9.7223000000000006</v>
      </c>
      <c r="K12" s="3">
        <v>10.41675</v>
      </c>
      <c r="L12" s="3">
        <v>18.750150000000001</v>
      </c>
      <c r="M12" s="3">
        <f t="shared" si="1"/>
        <v>4.1667000000000005</v>
      </c>
      <c r="N12" s="3">
        <f t="shared" si="1"/>
        <v>9.0278500000000008</v>
      </c>
      <c r="O12" s="3"/>
      <c r="P12" s="3">
        <f t="shared" si="4"/>
        <v>2.7778000000000009</v>
      </c>
      <c r="Q12" s="3">
        <f t="shared" si="4"/>
        <v>1.3888999999999996</v>
      </c>
      <c r="R12" s="3">
        <f t="shared" si="2"/>
        <v>0.69444999999999979</v>
      </c>
      <c r="S12" s="3">
        <f t="shared" si="2"/>
        <v>-7.6389500000000012</v>
      </c>
      <c r="T12" s="3">
        <f t="shared" si="3"/>
        <v>2.0833500000000011</v>
      </c>
      <c r="U12" s="3">
        <f t="shared" si="3"/>
        <v>9.0278500000000008</v>
      </c>
    </row>
    <row r="13" spans="1:21">
      <c r="A13" s="23">
        <v>10</v>
      </c>
      <c r="B13" s="3">
        <v>4.8611500000000003</v>
      </c>
      <c r="C13" s="3">
        <v>4.8611500000000003</v>
      </c>
      <c r="D13" s="3">
        <v>13.888999999999999</v>
      </c>
      <c r="E13" s="3">
        <v>13.888999999999999</v>
      </c>
      <c r="F13" s="3">
        <f t="shared" si="0"/>
        <v>9.027849999999999</v>
      </c>
      <c r="G13" s="3">
        <f t="shared" si="0"/>
        <v>9.027849999999999</v>
      </c>
      <c r="H13" s="3"/>
      <c r="I13" s="3">
        <v>2.0833500000000003</v>
      </c>
      <c r="J13" s="3">
        <v>4.1667000000000005</v>
      </c>
      <c r="K13" s="3">
        <v>5.5556000000000001</v>
      </c>
      <c r="L13" s="3">
        <v>2.0833500000000003</v>
      </c>
      <c r="M13" s="3">
        <f t="shared" si="1"/>
        <v>3.4722499999999998</v>
      </c>
      <c r="N13" s="3">
        <f t="shared" si="1"/>
        <v>-2.0833500000000003</v>
      </c>
      <c r="O13" s="3"/>
      <c r="P13" s="3">
        <f t="shared" si="4"/>
        <v>2.7778</v>
      </c>
      <c r="Q13" s="3">
        <f t="shared" si="4"/>
        <v>0.69444999999999979</v>
      </c>
      <c r="R13" s="3">
        <f t="shared" si="2"/>
        <v>8.3333999999999993</v>
      </c>
      <c r="S13" s="3">
        <f t="shared" si="2"/>
        <v>11.80565</v>
      </c>
      <c r="T13" s="3">
        <f t="shared" si="3"/>
        <v>-5.5555999999999992</v>
      </c>
      <c r="U13" s="3">
        <f t="shared" si="3"/>
        <v>-11.1112</v>
      </c>
    </row>
    <row r="14" spans="1:21">
      <c r="A14" s="23">
        <v>11</v>
      </c>
      <c r="B14" s="3">
        <v>1.3889</v>
      </c>
      <c r="C14" s="3">
        <v>4.8611500000000003</v>
      </c>
      <c r="D14" s="3">
        <v>2.7778</v>
      </c>
      <c r="E14" s="3">
        <v>5.5556000000000001</v>
      </c>
      <c r="F14" s="3">
        <f t="shared" si="0"/>
        <v>1.3889</v>
      </c>
      <c r="G14" s="3">
        <f t="shared" si="0"/>
        <v>0.69444999999999979</v>
      </c>
      <c r="H14" s="3"/>
      <c r="I14" s="3">
        <v>2.7778</v>
      </c>
      <c r="J14" s="3">
        <v>4.8611500000000003</v>
      </c>
      <c r="K14" s="3">
        <v>3.4722499999999998</v>
      </c>
      <c r="L14" s="3">
        <v>4.8611500000000003</v>
      </c>
      <c r="M14" s="3">
        <f t="shared" si="1"/>
        <v>0.69444999999999979</v>
      </c>
      <c r="N14" s="3">
        <f t="shared" si="1"/>
        <v>0</v>
      </c>
      <c r="O14" s="3"/>
      <c r="P14" s="3">
        <f t="shared" si="4"/>
        <v>-1.3889</v>
      </c>
      <c r="Q14" s="3">
        <f t="shared" si="4"/>
        <v>0</v>
      </c>
      <c r="R14" s="3">
        <f t="shared" si="2"/>
        <v>-0.69444999999999979</v>
      </c>
      <c r="S14" s="3">
        <f t="shared" si="2"/>
        <v>0.69444999999999979</v>
      </c>
      <c r="T14" s="3">
        <f t="shared" si="3"/>
        <v>-0.69445000000000023</v>
      </c>
      <c r="U14" s="3">
        <f t="shared" si="3"/>
        <v>-0.69444999999999979</v>
      </c>
    </row>
    <row r="15" spans="1:21" s="12" customFormat="1">
      <c r="A15" s="23">
        <v>12</v>
      </c>
      <c r="B15" s="3">
        <v>5.5556000000000001</v>
      </c>
      <c r="C15" s="3">
        <v>8.333400000000001</v>
      </c>
      <c r="D15" s="3">
        <v>1.3889</v>
      </c>
      <c r="E15" s="3">
        <v>5.5556000000000001</v>
      </c>
      <c r="F15" s="3">
        <f t="shared" si="0"/>
        <v>-4.1667000000000005</v>
      </c>
      <c r="G15" s="3">
        <f t="shared" si="0"/>
        <v>-2.7778000000000009</v>
      </c>
      <c r="H15" s="3"/>
      <c r="I15" s="3">
        <v>4.8611500000000003</v>
      </c>
      <c r="J15" s="3">
        <v>9.7223000000000006</v>
      </c>
      <c r="K15" s="3">
        <v>5.5556000000000001</v>
      </c>
      <c r="L15" s="3">
        <v>4.1667000000000005</v>
      </c>
      <c r="M15" s="3">
        <f t="shared" si="1"/>
        <v>0.69444999999999979</v>
      </c>
      <c r="N15" s="3">
        <f t="shared" si="1"/>
        <v>-5.5556000000000001</v>
      </c>
      <c r="O15" s="3"/>
      <c r="P15" s="3">
        <f t="shared" si="4"/>
        <v>0.69444999999999979</v>
      </c>
      <c r="Q15" s="3">
        <f t="shared" si="4"/>
        <v>-1.3888999999999996</v>
      </c>
      <c r="R15" s="3">
        <f t="shared" si="2"/>
        <v>-4.1667000000000005</v>
      </c>
      <c r="S15" s="3">
        <f t="shared" si="2"/>
        <v>1.3888999999999996</v>
      </c>
      <c r="T15" s="3">
        <f t="shared" si="3"/>
        <v>4.8611500000000003</v>
      </c>
      <c r="U15" s="3">
        <f t="shared" si="3"/>
        <v>-2.7777999999999992</v>
      </c>
    </row>
    <row r="16" spans="1:21" s="12" customFormat="1">
      <c r="A16" s="23">
        <v>13</v>
      </c>
      <c r="B16" s="3">
        <v>18.750150000000001</v>
      </c>
      <c r="C16" s="3">
        <v>2.0833500000000003</v>
      </c>
      <c r="D16" s="3">
        <v>8.333400000000001</v>
      </c>
      <c r="E16" s="3">
        <v>8.333400000000001</v>
      </c>
      <c r="F16" s="3">
        <f t="shared" si="0"/>
        <v>-10.41675</v>
      </c>
      <c r="G16" s="3">
        <f t="shared" si="0"/>
        <v>6.2500500000000008</v>
      </c>
      <c r="H16" s="3"/>
      <c r="I16" s="3">
        <v>7.6389500000000004</v>
      </c>
      <c r="J16" s="3">
        <v>2.7778</v>
      </c>
      <c r="K16" s="3">
        <v>2.0833500000000003</v>
      </c>
      <c r="L16" s="3">
        <v>1.3889</v>
      </c>
      <c r="M16" s="3">
        <f t="shared" si="1"/>
        <v>-5.5556000000000001</v>
      </c>
      <c r="N16" s="3">
        <f t="shared" si="1"/>
        <v>-1.3889</v>
      </c>
      <c r="O16" s="3"/>
      <c r="P16" s="3">
        <f t="shared" si="4"/>
        <v>11.1112</v>
      </c>
      <c r="Q16" s="3">
        <f t="shared" si="4"/>
        <v>-0.69444999999999979</v>
      </c>
      <c r="R16" s="3">
        <f t="shared" si="2"/>
        <v>6.2500500000000008</v>
      </c>
      <c r="S16" s="3">
        <f t="shared" si="2"/>
        <v>6.9445000000000014</v>
      </c>
      <c r="T16" s="3">
        <f t="shared" si="3"/>
        <v>4.8611499999999994</v>
      </c>
      <c r="U16" s="3">
        <f t="shared" si="3"/>
        <v>-7.6389500000000012</v>
      </c>
    </row>
    <row r="17" spans="1:21" s="12" customFormat="1">
      <c r="A17" s="23">
        <v>14</v>
      </c>
      <c r="B17" s="3">
        <v>12.5001</v>
      </c>
      <c r="C17" s="3">
        <v>4.1667000000000005</v>
      </c>
      <c r="D17" s="3">
        <v>9.7223000000000006</v>
      </c>
      <c r="E17" s="3">
        <v>8.333400000000001</v>
      </c>
      <c r="F17" s="3">
        <f t="shared" si="0"/>
        <v>-2.7777999999999992</v>
      </c>
      <c r="G17" s="3">
        <f t="shared" si="0"/>
        <v>4.1667000000000005</v>
      </c>
      <c r="H17" s="3"/>
      <c r="I17" s="3">
        <v>6.9444999999999997</v>
      </c>
      <c r="J17" s="3">
        <v>3.4722499999999998</v>
      </c>
      <c r="K17" s="3">
        <v>9.7223000000000006</v>
      </c>
      <c r="L17" s="3">
        <v>5.5556000000000001</v>
      </c>
      <c r="M17" s="3">
        <f t="shared" si="1"/>
        <v>2.7778000000000009</v>
      </c>
      <c r="N17" s="3">
        <f t="shared" si="1"/>
        <v>2.0833500000000003</v>
      </c>
      <c r="O17" s="3"/>
      <c r="P17" s="3">
        <f t="shared" si="4"/>
        <v>5.5556000000000001</v>
      </c>
      <c r="Q17" s="3">
        <f t="shared" si="4"/>
        <v>0.69445000000000068</v>
      </c>
      <c r="R17" s="3">
        <f t="shared" si="2"/>
        <v>0</v>
      </c>
      <c r="S17" s="3">
        <f t="shared" si="2"/>
        <v>2.7778000000000009</v>
      </c>
      <c r="T17" s="3">
        <f t="shared" si="3"/>
        <v>5.5556000000000001</v>
      </c>
      <c r="U17" s="3">
        <f t="shared" si="3"/>
        <v>-2.0833500000000003</v>
      </c>
    </row>
    <row r="18" spans="1:21" s="12" customFormat="1">
      <c r="A18" s="23">
        <v>15</v>
      </c>
      <c r="B18" s="3">
        <v>11.1112</v>
      </c>
      <c r="C18" s="3">
        <v>10.41675</v>
      </c>
      <c r="D18" s="3">
        <v>5.5556000000000001</v>
      </c>
      <c r="E18" s="3">
        <v>9.7223000000000006</v>
      </c>
      <c r="F18" s="3">
        <f t="shared" si="0"/>
        <v>-5.5556000000000001</v>
      </c>
      <c r="G18" s="3">
        <f t="shared" si="0"/>
        <v>-0.69444999999999979</v>
      </c>
      <c r="H18" s="3"/>
      <c r="I18" s="3">
        <v>6.2500499999999999</v>
      </c>
      <c r="J18" s="3">
        <v>10.41675</v>
      </c>
      <c r="K18" s="3">
        <v>9.7223000000000006</v>
      </c>
      <c r="L18" s="3">
        <v>11.80565</v>
      </c>
      <c r="M18" s="3">
        <f t="shared" si="1"/>
        <v>3.4722500000000007</v>
      </c>
      <c r="N18" s="3">
        <f t="shared" si="1"/>
        <v>1.3888999999999996</v>
      </c>
      <c r="O18" s="3"/>
      <c r="P18" s="3">
        <f t="shared" si="4"/>
        <v>4.8611500000000003</v>
      </c>
      <c r="Q18" s="3">
        <f t="shared" si="4"/>
        <v>0</v>
      </c>
      <c r="R18" s="3">
        <f t="shared" si="2"/>
        <v>-4.1667000000000005</v>
      </c>
      <c r="S18" s="3">
        <f t="shared" si="2"/>
        <v>-2.0833499999999994</v>
      </c>
      <c r="T18" s="3">
        <f t="shared" si="3"/>
        <v>9.0278500000000008</v>
      </c>
      <c r="U18" s="3">
        <f t="shared" si="3"/>
        <v>2.0833499999999994</v>
      </c>
    </row>
    <row r="19" spans="1:21" s="12" customFormat="1">
      <c r="A19" s="23">
        <v>16</v>
      </c>
      <c r="B19" s="3">
        <v>4.8611500000000003</v>
      </c>
      <c r="C19" s="3">
        <v>10.41675</v>
      </c>
      <c r="D19" s="3">
        <v>12.5001</v>
      </c>
      <c r="E19" s="3">
        <v>8.333400000000001</v>
      </c>
      <c r="F19" s="3">
        <f t="shared" si="0"/>
        <v>7.6389499999999995</v>
      </c>
      <c r="G19" s="3">
        <f t="shared" si="0"/>
        <v>-2.0833499999999994</v>
      </c>
      <c r="H19" s="3"/>
      <c r="I19" s="3">
        <v>3.4722499999999998</v>
      </c>
      <c r="J19" s="3">
        <v>6.9444999999999997</v>
      </c>
      <c r="K19" s="3">
        <v>5.5556000000000001</v>
      </c>
      <c r="L19" s="3">
        <v>9.7223000000000006</v>
      </c>
      <c r="M19" s="3">
        <f t="shared" si="1"/>
        <v>2.0833500000000003</v>
      </c>
      <c r="N19" s="3">
        <f t="shared" si="1"/>
        <v>2.7778000000000009</v>
      </c>
      <c r="O19" s="3"/>
      <c r="P19" s="3">
        <f t="shared" si="4"/>
        <v>1.3889000000000005</v>
      </c>
      <c r="Q19" s="3">
        <f t="shared" si="4"/>
        <v>3.4722500000000007</v>
      </c>
      <c r="R19" s="3">
        <f t="shared" si="2"/>
        <v>6.9444999999999997</v>
      </c>
      <c r="S19" s="3">
        <f t="shared" si="2"/>
        <v>-1.3888999999999996</v>
      </c>
      <c r="T19" s="3">
        <f t="shared" si="3"/>
        <v>-5.5555999999999992</v>
      </c>
      <c r="U19" s="3">
        <f t="shared" si="3"/>
        <v>4.8611500000000003</v>
      </c>
    </row>
    <row r="20" spans="1:21">
      <c r="A20" s="23">
        <v>17</v>
      </c>
      <c r="B20" s="3">
        <v>0.69445000000000001</v>
      </c>
      <c r="C20" s="3">
        <v>0.69445000000000001</v>
      </c>
      <c r="D20" s="3">
        <v>8.333400000000001</v>
      </c>
      <c r="E20" s="3">
        <v>4.1667000000000005</v>
      </c>
      <c r="F20" s="3">
        <f t="shared" si="0"/>
        <v>7.6389500000000012</v>
      </c>
      <c r="G20" s="3">
        <f t="shared" si="0"/>
        <v>3.4722500000000007</v>
      </c>
      <c r="H20" s="3"/>
      <c r="I20" s="3">
        <v>0.69445000000000001</v>
      </c>
      <c r="J20" s="3">
        <v>0</v>
      </c>
      <c r="K20" s="3">
        <v>2.0833500000000003</v>
      </c>
      <c r="L20" s="3">
        <v>0.69445000000000001</v>
      </c>
      <c r="M20" s="3">
        <f t="shared" si="1"/>
        <v>1.3889000000000002</v>
      </c>
      <c r="N20" s="3">
        <f t="shared" si="1"/>
        <v>0.69445000000000001</v>
      </c>
      <c r="O20" s="3"/>
      <c r="P20" s="3">
        <f t="shared" si="4"/>
        <v>0</v>
      </c>
      <c r="Q20" s="3">
        <f t="shared" si="4"/>
        <v>0.69445000000000001</v>
      </c>
      <c r="R20" s="3">
        <f>D20-K20</f>
        <v>6.2500500000000008</v>
      </c>
      <c r="S20" s="3">
        <f t="shared" si="2"/>
        <v>3.4722500000000007</v>
      </c>
      <c r="T20" s="3">
        <f>P20-R20</f>
        <v>-6.2500500000000008</v>
      </c>
      <c r="U20" s="3">
        <f>Q20-S20</f>
        <v>-2.7778000000000009</v>
      </c>
    </row>
    <row r="21" spans="1:21">
      <c r="A21" s="23">
        <v>18</v>
      </c>
      <c r="B21" s="3">
        <v>9.0278500000000008</v>
      </c>
      <c r="C21" s="3">
        <v>7.6389500000000004</v>
      </c>
      <c r="D21" s="3">
        <v>2.7778</v>
      </c>
      <c r="E21" s="3">
        <v>1.3889</v>
      </c>
      <c r="F21" s="3">
        <f t="shared" ref="F21:G25" si="5">D21-B21</f>
        <v>-6.2500500000000008</v>
      </c>
      <c r="G21" s="3">
        <f t="shared" si="5"/>
        <v>-6.2500499999999999</v>
      </c>
      <c r="H21" s="3"/>
      <c r="I21" s="3">
        <v>4.1667000000000005</v>
      </c>
      <c r="J21" s="3">
        <v>3.4722499999999998</v>
      </c>
      <c r="K21" s="3">
        <v>6.9444999999999997</v>
      </c>
      <c r="L21" s="3">
        <v>3.4722499999999998</v>
      </c>
      <c r="M21" s="3">
        <f t="shared" ref="M21:N25" si="6">K21-I21</f>
        <v>2.7777999999999992</v>
      </c>
      <c r="N21" s="3">
        <f t="shared" si="6"/>
        <v>0</v>
      </c>
      <c r="O21" s="3"/>
      <c r="P21" s="3">
        <f t="shared" si="4"/>
        <v>4.8611500000000003</v>
      </c>
      <c r="Q21" s="3">
        <f t="shared" si="4"/>
        <v>4.1667000000000005</v>
      </c>
      <c r="R21" s="3">
        <f t="shared" si="4"/>
        <v>-4.1666999999999996</v>
      </c>
      <c r="S21" s="3">
        <f t="shared" si="4"/>
        <v>-2.0833499999999998</v>
      </c>
      <c r="T21" s="3">
        <f t="shared" ref="T21:U25" si="7">P21-R21</f>
        <v>9.0278500000000008</v>
      </c>
      <c r="U21" s="3">
        <f t="shared" si="7"/>
        <v>6.2500499999999999</v>
      </c>
    </row>
    <row r="22" spans="1:21">
      <c r="A22" s="23">
        <v>19</v>
      </c>
      <c r="B22" s="3">
        <v>6.2500499999999999</v>
      </c>
      <c r="C22" s="3">
        <v>4.8611500000000003</v>
      </c>
      <c r="D22" s="3">
        <v>11.1112</v>
      </c>
      <c r="E22" s="3">
        <v>6.9444999999999997</v>
      </c>
      <c r="F22" s="3">
        <f t="shared" si="5"/>
        <v>4.8611500000000003</v>
      </c>
      <c r="G22" s="3">
        <f t="shared" si="5"/>
        <v>2.0833499999999994</v>
      </c>
      <c r="H22" s="3"/>
      <c r="I22" s="3">
        <v>8.333400000000001</v>
      </c>
      <c r="J22" s="3">
        <v>2.7778</v>
      </c>
      <c r="K22" s="3">
        <v>6.2500499999999999</v>
      </c>
      <c r="L22" s="3">
        <v>6.9444999999999997</v>
      </c>
      <c r="M22" s="3">
        <f t="shared" si="6"/>
        <v>-2.0833500000000011</v>
      </c>
      <c r="N22" s="3">
        <f t="shared" si="6"/>
        <v>4.1666999999999996</v>
      </c>
      <c r="O22" s="3"/>
      <c r="P22" s="3">
        <f t="shared" ref="P22:S25" si="8">B22-I22</f>
        <v>-2.0833500000000011</v>
      </c>
      <c r="Q22" s="3">
        <f t="shared" si="8"/>
        <v>2.0833500000000003</v>
      </c>
      <c r="R22" s="3">
        <f t="shared" si="8"/>
        <v>4.8611500000000003</v>
      </c>
      <c r="S22" s="3">
        <f t="shared" si="8"/>
        <v>0</v>
      </c>
      <c r="T22" s="3">
        <f t="shared" si="7"/>
        <v>-6.9445000000000014</v>
      </c>
      <c r="U22" s="3">
        <f t="shared" si="7"/>
        <v>2.0833500000000003</v>
      </c>
    </row>
    <row r="23" spans="1:21">
      <c r="A23" s="23">
        <v>20</v>
      </c>
      <c r="B23" s="3">
        <v>0.69445000000000001</v>
      </c>
      <c r="C23" s="3">
        <v>0</v>
      </c>
      <c r="D23" s="3">
        <v>5.5556000000000001</v>
      </c>
      <c r="E23" s="3">
        <v>15.277900000000001</v>
      </c>
      <c r="F23" s="3">
        <f t="shared" si="5"/>
        <v>4.8611500000000003</v>
      </c>
      <c r="G23" s="3">
        <f t="shared" si="5"/>
        <v>15.277900000000001</v>
      </c>
      <c r="H23" s="3"/>
      <c r="I23" s="3">
        <v>0.69445000000000001</v>
      </c>
      <c r="J23" s="3">
        <v>0</v>
      </c>
      <c r="K23" s="3">
        <v>0</v>
      </c>
      <c r="L23" s="3">
        <v>3.4722499999999998</v>
      </c>
      <c r="M23" s="3">
        <f t="shared" si="6"/>
        <v>-0.69445000000000001</v>
      </c>
      <c r="N23" s="3">
        <f t="shared" si="6"/>
        <v>3.4722499999999998</v>
      </c>
      <c r="O23" s="3"/>
      <c r="P23" s="3">
        <f t="shared" si="8"/>
        <v>0</v>
      </c>
      <c r="Q23" s="3">
        <f t="shared" si="8"/>
        <v>0</v>
      </c>
      <c r="R23" s="3">
        <f t="shared" si="8"/>
        <v>5.5556000000000001</v>
      </c>
      <c r="S23" s="3">
        <f t="shared" si="8"/>
        <v>11.80565</v>
      </c>
      <c r="T23" s="3">
        <f t="shared" si="7"/>
        <v>-5.5556000000000001</v>
      </c>
      <c r="U23" s="3">
        <f t="shared" si="7"/>
        <v>-11.80565</v>
      </c>
    </row>
    <row r="24" spans="1:21">
      <c r="A24" s="23">
        <v>21</v>
      </c>
      <c r="B24" s="3">
        <v>9.7223000000000006</v>
      </c>
      <c r="C24" s="3">
        <v>7.6389500000000004</v>
      </c>
      <c r="D24" s="3">
        <v>0</v>
      </c>
      <c r="E24" s="3">
        <v>4.1667000000000005</v>
      </c>
      <c r="F24" s="3">
        <f t="shared" si="5"/>
        <v>-9.7223000000000006</v>
      </c>
      <c r="G24" s="3">
        <f t="shared" si="5"/>
        <v>-3.4722499999999998</v>
      </c>
      <c r="H24" s="3"/>
      <c r="I24" s="3">
        <v>7.6389500000000004</v>
      </c>
      <c r="J24" s="3">
        <v>7.6389500000000004</v>
      </c>
      <c r="K24" s="3">
        <v>9.0278500000000008</v>
      </c>
      <c r="L24" s="3">
        <v>13.19455</v>
      </c>
      <c r="M24" s="3">
        <f t="shared" si="6"/>
        <v>1.3889000000000005</v>
      </c>
      <c r="N24" s="3">
        <f t="shared" si="6"/>
        <v>5.5555999999999992</v>
      </c>
      <c r="O24" s="3"/>
      <c r="P24" s="3">
        <f t="shared" si="8"/>
        <v>2.0833500000000003</v>
      </c>
      <c r="Q24" s="3">
        <f t="shared" si="8"/>
        <v>0</v>
      </c>
      <c r="R24" s="3">
        <f t="shared" si="8"/>
        <v>-9.0278500000000008</v>
      </c>
      <c r="S24" s="3">
        <f t="shared" si="8"/>
        <v>-9.027849999999999</v>
      </c>
      <c r="T24" s="3">
        <f t="shared" si="7"/>
        <v>11.1112</v>
      </c>
      <c r="U24" s="3">
        <f t="shared" si="7"/>
        <v>9.027849999999999</v>
      </c>
    </row>
    <row r="25" spans="1:21">
      <c r="A25" s="23">
        <v>22</v>
      </c>
      <c r="B25" s="3">
        <v>12.5001</v>
      </c>
      <c r="C25" s="3">
        <v>4.1667000000000005</v>
      </c>
      <c r="D25" s="3">
        <v>11.1112</v>
      </c>
      <c r="E25" s="3">
        <v>12.5001</v>
      </c>
      <c r="F25" s="3">
        <f t="shared" si="5"/>
        <v>-1.3888999999999996</v>
      </c>
      <c r="G25" s="3">
        <f t="shared" si="5"/>
        <v>8.3333999999999993</v>
      </c>
      <c r="H25" s="3"/>
      <c r="I25" s="3">
        <v>6.2500499999999999</v>
      </c>
      <c r="J25" s="3">
        <v>8.333400000000001</v>
      </c>
      <c r="K25" s="3">
        <v>10.41675</v>
      </c>
      <c r="L25" s="3">
        <v>9.7223000000000006</v>
      </c>
      <c r="M25" s="3">
        <f t="shared" si="6"/>
        <v>4.1667000000000005</v>
      </c>
      <c r="N25" s="3">
        <f t="shared" si="6"/>
        <v>1.3888999999999996</v>
      </c>
      <c r="O25" s="3"/>
      <c r="P25" s="3">
        <f t="shared" si="8"/>
        <v>6.2500499999999999</v>
      </c>
      <c r="Q25" s="3">
        <f t="shared" si="8"/>
        <v>-4.1667000000000005</v>
      </c>
      <c r="R25" s="3">
        <f t="shared" si="8"/>
        <v>0.69444999999999979</v>
      </c>
      <c r="S25" s="3">
        <f t="shared" si="8"/>
        <v>2.7777999999999992</v>
      </c>
      <c r="T25" s="3">
        <f t="shared" si="7"/>
        <v>5.5556000000000001</v>
      </c>
      <c r="U25" s="3">
        <f t="shared" si="7"/>
        <v>-6.9444999999999997</v>
      </c>
    </row>
    <row r="26" spans="1:21">
      <c r="A26" s="10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</row>
    <row r="27" spans="1:21" s="1" customFormat="1" ht="14">
      <c r="A27" s="7" t="s">
        <v>10</v>
      </c>
      <c r="B27" s="8">
        <f t="shared" ref="B27:G27" si="9">AVERAGE(B4:B25)</f>
        <v>7.7712261904761881</v>
      </c>
      <c r="C27" s="8">
        <f t="shared" si="9"/>
        <v>5.7870833333333342</v>
      </c>
      <c r="D27" s="8">
        <f t="shared" si="9"/>
        <v>6.8783619047619053</v>
      </c>
      <c r="E27" s="8">
        <f t="shared" si="9"/>
        <v>7.6058809523809527</v>
      </c>
      <c r="F27" s="8">
        <f t="shared" si="9"/>
        <v>-0.89286428571428567</v>
      </c>
      <c r="G27" s="8">
        <f t="shared" si="9"/>
        <v>1.8187976190476194</v>
      </c>
      <c r="H27" s="8"/>
      <c r="I27" s="8">
        <f t="shared" ref="I27:N27" si="10">AVERAGE(I4:I25)</f>
        <v>5.3241166666666668</v>
      </c>
      <c r="J27" s="8">
        <f>AVERAGE(J4:J25)</f>
        <v>4.7288738095238099</v>
      </c>
      <c r="K27" s="8">
        <f t="shared" si="10"/>
        <v>6.2169809523809523</v>
      </c>
      <c r="L27" s="8">
        <f t="shared" si="10"/>
        <v>6.7130166666666673</v>
      </c>
      <c r="M27" s="8">
        <f t="shared" si="10"/>
        <v>0.892864285714286</v>
      </c>
      <c r="N27" s="8">
        <f t="shared" si="10"/>
        <v>1.9841428571428572</v>
      </c>
      <c r="O27" s="8"/>
      <c r="P27" s="8">
        <f t="shared" ref="P27:U27" si="11">AVERAGE(P4:P25)</f>
        <v>2.447109523809524</v>
      </c>
      <c r="Q27" s="8">
        <f t="shared" si="11"/>
        <v>1.0582095238095239</v>
      </c>
      <c r="R27" s="8">
        <f t="shared" si="11"/>
        <v>0.6613809523809524</v>
      </c>
      <c r="S27" s="8">
        <f t="shared" si="11"/>
        <v>0.89286428571428567</v>
      </c>
      <c r="T27" s="8">
        <f t="shared" si="11"/>
        <v>1.7857285714285716</v>
      </c>
      <c r="U27" s="8">
        <f t="shared" si="11"/>
        <v>0.16534523809523805</v>
      </c>
    </row>
    <row r="28" spans="1:21" s="1" customFormat="1" ht="14">
      <c r="A28" s="5" t="s">
        <v>11</v>
      </c>
      <c r="B28" s="6">
        <f t="shared" ref="B28:G28" si="12">STDEV(B4:B25)</f>
        <v>4.7488349852258311</v>
      </c>
      <c r="C28" s="6">
        <f t="shared" si="12"/>
        <v>3.2671147967791598</v>
      </c>
      <c r="D28" s="6">
        <f t="shared" si="12"/>
        <v>4.0128441090423852</v>
      </c>
      <c r="E28" s="6">
        <f t="shared" si="12"/>
        <v>3.503196994691999</v>
      </c>
      <c r="F28" s="6">
        <f t="shared" si="12"/>
        <v>6.2002480111109834</v>
      </c>
      <c r="G28" s="6">
        <f t="shared" si="12"/>
        <v>5.2818215782643634</v>
      </c>
      <c r="H28" s="6"/>
      <c r="I28" s="6">
        <f t="shared" ref="I28:M28" si="13">STDEV(I4:I25)</f>
        <v>2.8407447547840925</v>
      </c>
      <c r="J28" s="6">
        <f>STDEV(J4:J25)</f>
        <v>3.1718888587330349</v>
      </c>
      <c r="K28" s="6">
        <f t="shared" si="13"/>
        <v>3.6382565589330098</v>
      </c>
      <c r="L28" s="6">
        <f t="shared" si="13"/>
        <v>4.7270234308530075</v>
      </c>
      <c r="M28" s="6">
        <f t="shared" si="13"/>
        <v>3.0519703354203354</v>
      </c>
      <c r="N28" s="6">
        <f>STDEV(N4:N25)</f>
        <v>3.3685171424265348</v>
      </c>
      <c r="O28" s="6"/>
      <c r="P28" s="6">
        <f t="shared" ref="P28:U28" si="14">STDEV(P4:P25)</f>
        <v>2.9999841944008239</v>
      </c>
      <c r="Q28" s="6">
        <f t="shared" si="14"/>
        <v>2.1586009228559968</v>
      </c>
      <c r="R28" s="6">
        <f t="shared" si="14"/>
        <v>5.1148314044178482</v>
      </c>
      <c r="S28" s="6">
        <f t="shared" si="14"/>
        <v>5.6636766156169012</v>
      </c>
      <c r="T28" s="6">
        <f t="shared" si="14"/>
        <v>6.080192039043081</v>
      </c>
      <c r="U28" s="6">
        <f t="shared" si="14"/>
        <v>6.6424596700865406</v>
      </c>
    </row>
    <row r="29" spans="1:21" s="1" customFormat="1" ht="14">
      <c r="A29" s="5" t="s">
        <v>12</v>
      </c>
      <c r="B29" s="6">
        <f>B28/SQRT(21)</f>
        <v>1.0362807515548509</v>
      </c>
      <c r="C29" s="6">
        <f t="shared" ref="C29:U29" si="15">C28/SQRT(21)</f>
        <v>0.71294289811194134</v>
      </c>
      <c r="D29" s="6">
        <f t="shared" si="15"/>
        <v>0.87567437532115988</v>
      </c>
      <c r="E29" s="6">
        <f t="shared" si="15"/>
        <v>0.76446025726275701</v>
      </c>
      <c r="F29" s="6">
        <f t="shared" si="15"/>
        <v>1.3530050399245468</v>
      </c>
      <c r="G29" s="6">
        <f t="shared" si="15"/>
        <v>1.1525879614117889</v>
      </c>
      <c r="H29" s="6"/>
      <c r="I29" s="6">
        <f t="shared" si="15"/>
        <v>0.61990132708794621</v>
      </c>
      <c r="J29" s="6">
        <f t="shared" si="15"/>
        <v>0.69216289481577264</v>
      </c>
      <c r="K29" s="6">
        <f t="shared" si="15"/>
        <v>0.79393267042762294</v>
      </c>
      <c r="L29" s="6">
        <f t="shared" si="15"/>
        <v>1.0315210801768457</v>
      </c>
      <c r="M29" s="6">
        <f t="shared" si="15"/>
        <v>0.66599452765825962</v>
      </c>
      <c r="N29" s="6">
        <f t="shared" si="15"/>
        <v>0.73507070404409236</v>
      </c>
      <c r="O29" s="6"/>
      <c r="P29" s="6">
        <f t="shared" si="15"/>
        <v>0.65465022164347109</v>
      </c>
      <c r="Q29" s="6">
        <f t="shared" si="15"/>
        <v>0.47104533924710179</v>
      </c>
      <c r="R29" s="6">
        <f t="shared" si="15"/>
        <v>1.1161477179848609</v>
      </c>
      <c r="S29" s="6">
        <f t="shared" si="15"/>
        <v>1.2359155620388458</v>
      </c>
      <c r="T29" s="6">
        <f t="shared" si="15"/>
        <v>1.3268066789896578</v>
      </c>
      <c r="U29" s="6">
        <f t="shared" si="15"/>
        <v>1.4495035351839509</v>
      </c>
    </row>
  </sheetData>
  <mergeCells count="2">
    <mergeCell ref="B1:G1"/>
    <mergeCell ref="I1:N1"/>
  </mergeCells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F35" sqref="F35"/>
    </sheetView>
  </sheetViews>
  <sheetFormatPr baseColWidth="10" defaultColWidth="10.6640625" defaultRowHeight="15" x14ac:dyDescent="0"/>
  <cols>
    <col min="4" max="4" width="17" bestFit="1" customWidth="1"/>
  </cols>
  <sheetData>
    <row r="1" spans="1:4">
      <c r="A1" s="42" t="s">
        <v>42</v>
      </c>
      <c r="B1" s="43"/>
      <c r="C1" s="43"/>
      <c r="D1" s="44"/>
    </row>
    <row r="2" spans="1:4">
      <c r="A2" s="13" t="s">
        <v>14</v>
      </c>
      <c r="B2" s="13" t="s">
        <v>6</v>
      </c>
      <c r="C2" s="13" t="s">
        <v>7</v>
      </c>
      <c r="D2" s="13" t="s">
        <v>15</v>
      </c>
    </row>
    <row r="3" spans="1:4">
      <c r="A3" s="23">
        <v>1</v>
      </c>
      <c r="B3" s="2">
        <v>0</v>
      </c>
      <c r="C3" s="2">
        <v>3</v>
      </c>
      <c r="D3" s="2">
        <f t="shared" ref="D3:D24" si="0">B3-C3</f>
        <v>-3</v>
      </c>
    </row>
    <row r="4" spans="1:4">
      <c r="A4" s="23">
        <v>2</v>
      </c>
      <c r="B4" s="2">
        <v>7</v>
      </c>
      <c r="C4" s="2">
        <v>7</v>
      </c>
      <c r="D4" s="2">
        <f t="shared" si="0"/>
        <v>0</v>
      </c>
    </row>
    <row r="5" spans="1:4">
      <c r="A5" s="23">
        <v>3</v>
      </c>
      <c r="B5" s="2">
        <v>4</v>
      </c>
      <c r="C5" s="2">
        <v>3</v>
      </c>
      <c r="D5" s="2">
        <f t="shared" si="0"/>
        <v>1</v>
      </c>
    </row>
    <row r="6" spans="1:4">
      <c r="A6" s="23">
        <v>4</v>
      </c>
      <c r="B6" s="2">
        <v>0</v>
      </c>
      <c r="C6" s="2">
        <v>0</v>
      </c>
      <c r="D6" s="2">
        <f t="shared" si="0"/>
        <v>0</v>
      </c>
    </row>
    <row r="7" spans="1:4">
      <c r="A7" s="23">
        <v>5</v>
      </c>
      <c r="B7" s="2">
        <v>0</v>
      </c>
      <c r="C7" s="2">
        <v>0</v>
      </c>
      <c r="D7" s="2">
        <f t="shared" si="0"/>
        <v>0</v>
      </c>
    </row>
    <row r="8" spans="1:4">
      <c r="A8" s="23">
        <v>6</v>
      </c>
      <c r="B8" s="2">
        <v>4</v>
      </c>
      <c r="C8" s="2">
        <v>8</v>
      </c>
      <c r="D8" s="2">
        <f t="shared" si="0"/>
        <v>-4</v>
      </c>
    </row>
    <row r="9" spans="1:4">
      <c r="A9" s="23">
        <v>7</v>
      </c>
      <c r="B9" s="2">
        <v>5</v>
      </c>
      <c r="C9" s="2">
        <v>7</v>
      </c>
      <c r="D9" s="2">
        <f t="shared" si="0"/>
        <v>-2</v>
      </c>
    </row>
    <row r="10" spans="1:4">
      <c r="A10" s="23">
        <v>8</v>
      </c>
      <c r="B10" s="2">
        <v>3</v>
      </c>
      <c r="C10" s="2">
        <v>0</v>
      </c>
      <c r="D10" s="2">
        <f t="shared" si="0"/>
        <v>3</v>
      </c>
    </row>
    <row r="11" spans="1:4">
      <c r="A11" s="23">
        <v>9</v>
      </c>
      <c r="B11" s="2">
        <v>0</v>
      </c>
      <c r="C11" s="2">
        <v>0</v>
      </c>
      <c r="D11" s="2">
        <f t="shared" si="0"/>
        <v>0</v>
      </c>
    </row>
    <row r="12" spans="1:4">
      <c r="A12" s="23">
        <v>10</v>
      </c>
      <c r="B12" s="2">
        <v>3</v>
      </c>
      <c r="C12" s="2">
        <v>3</v>
      </c>
      <c r="D12" s="2">
        <f t="shared" si="0"/>
        <v>0</v>
      </c>
    </row>
    <row r="13" spans="1:4">
      <c r="A13" s="23">
        <v>11</v>
      </c>
      <c r="B13" s="2">
        <v>4</v>
      </c>
      <c r="C13" s="2">
        <v>3</v>
      </c>
      <c r="D13" s="2">
        <f t="shared" si="0"/>
        <v>1</v>
      </c>
    </row>
    <row r="14" spans="1:4">
      <c r="A14" s="23">
        <v>12</v>
      </c>
      <c r="B14" s="2">
        <v>6</v>
      </c>
      <c r="C14" s="2">
        <v>0</v>
      </c>
      <c r="D14" s="2">
        <f t="shared" si="0"/>
        <v>6</v>
      </c>
    </row>
    <row r="15" spans="1:4">
      <c r="A15" s="23">
        <v>13</v>
      </c>
      <c r="B15" s="2">
        <v>3</v>
      </c>
      <c r="C15" s="2">
        <v>0</v>
      </c>
      <c r="D15" s="2">
        <f t="shared" si="0"/>
        <v>3</v>
      </c>
    </row>
    <row r="16" spans="1:4">
      <c r="A16" s="23">
        <v>14</v>
      </c>
      <c r="B16" s="2">
        <v>4</v>
      </c>
      <c r="C16" s="2">
        <v>0</v>
      </c>
      <c r="D16" s="2">
        <f t="shared" si="0"/>
        <v>4</v>
      </c>
    </row>
    <row r="17" spans="1:4">
      <c r="A17" s="23">
        <v>15</v>
      </c>
      <c r="B17" s="2">
        <v>0</v>
      </c>
      <c r="C17" s="2">
        <v>8</v>
      </c>
      <c r="D17" s="2">
        <f t="shared" si="0"/>
        <v>-8</v>
      </c>
    </row>
    <row r="18" spans="1:4">
      <c r="A18" s="23">
        <v>16</v>
      </c>
      <c r="B18" s="2">
        <v>6</v>
      </c>
      <c r="C18" s="2">
        <v>3</v>
      </c>
      <c r="D18" s="2">
        <f t="shared" si="0"/>
        <v>3</v>
      </c>
    </row>
    <row r="19" spans="1:4">
      <c r="A19" s="23">
        <v>17</v>
      </c>
      <c r="B19" s="2">
        <v>0</v>
      </c>
      <c r="C19" s="2">
        <v>0</v>
      </c>
      <c r="D19" s="2">
        <f t="shared" si="0"/>
        <v>0</v>
      </c>
    </row>
    <row r="20" spans="1:4">
      <c r="A20" s="23">
        <v>18</v>
      </c>
      <c r="B20" s="2">
        <v>9</v>
      </c>
      <c r="C20" s="2">
        <v>8</v>
      </c>
      <c r="D20" s="2">
        <f t="shared" si="0"/>
        <v>1</v>
      </c>
    </row>
    <row r="21" spans="1:4">
      <c r="A21" s="23">
        <v>19</v>
      </c>
      <c r="B21" s="2">
        <v>11</v>
      </c>
      <c r="C21" s="2">
        <v>12</v>
      </c>
      <c r="D21" s="2">
        <f t="shared" si="0"/>
        <v>-1</v>
      </c>
    </row>
    <row r="22" spans="1:4">
      <c r="A22" s="23">
        <v>20</v>
      </c>
      <c r="B22" s="2">
        <v>6</v>
      </c>
      <c r="C22" s="2">
        <v>4</v>
      </c>
      <c r="D22" s="2">
        <f t="shared" si="0"/>
        <v>2</v>
      </c>
    </row>
    <row r="23" spans="1:4">
      <c r="A23" s="23">
        <v>21</v>
      </c>
      <c r="B23" s="2">
        <v>3</v>
      </c>
      <c r="C23" s="2">
        <v>4</v>
      </c>
      <c r="D23" s="2">
        <f t="shared" si="0"/>
        <v>-1</v>
      </c>
    </row>
    <row r="24" spans="1:4">
      <c r="A24" s="23">
        <v>22</v>
      </c>
      <c r="B24" s="2">
        <v>7</v>
      </c>
      <c r="C24" s="2">
        <v>9</v>
      </c>
      <c r="D24" s="2">
        <f t="shared" si="0"/>
        <v>-2</v>
      </c>
    </row>
    <row r="25" spans="1:4">
      <c r="A25" s="10"/>
      <c r="B25" s="10"/>
      <c r="C25" s="10"/>
      <c r="D25" s="10"/>
    </row>
    <row r="26" spans="1:4">
      <c r="A26" s="5" t="s">
        <v>10</v>
      </c>
      <c r="B26" s="14">
        <f>AVERAGE(B3:B24)</f>
        <v>3.8636363636363638</v>
      </c>
      <c r="C26" s="14">
        <f t="shared" ref="C26:D26" si="1">AVERAGE(C3:C24)</f>
        <v>3.7272727272727271</v>
      </c>
      <c r="D26" s="14">
        <f t="shared" si="1"/>
        <v>0.13636363636363635</v>
      </c>
    </row>
    <row r="27" spans="1:4">
      <c r="A27" s="5" t="s">
        <v>11</v>
      </c>
      <c r="B27" s="14">
        <f>STDEV(B3:B24)</f>
        <v>3.1212856713899546</v>
      </c>
      <c r="C27" s="14">
        <f t="shared" ref="C27:D27" si="2">STDEV(C3:C24)</f>
        <v>3.692744729379982</v>
      </c>
      <c r="D27" s="14">
        <f t="shared" si="2"/>
        <v>2.9648007167503332</v>
      </c>
    </row>
    <row r="28" spans="1:4">
      <c r="A28" s="5" t="s">
        <v>12</v>
      </c>
      <c r="B28" s="14">
        <f>B27/SQRT(22)</f>
        <v>0.66546034109084073</v>
      </c>
      <c r="C28" s="14">
        <f t="shared" ref="C28:D28" si="3">C27/SQRT(22)</f>
        <v>0.7872958216222169</v>
      </c>
      <c r="D28" s="14">
        <f t="shared" si="3"/>
        <v>0.63209763666279828</v>
      </c>
    </row>
  </sheetData>
  <mergeCells count="1"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17"/>
  <sheetViews>
    <sheetView workbookViewId="0">
      <selection activeCell="H73" sqref="H73"/>
    </sheetView>
  </sheetViews>
  <sheetFormatPr baseColWidth="10" defaultColWidth="8.83203125" defaultRowHeight="15" x14ac:dyDescent="0"/>
  <sheetData>
    <row r="2" spans="1:22">
      <c r="A2" s="15" t="s">
        <v>16</v>
      </c>
      <c r="B2" s="15"/>
      <c r="C2" s="16">
        <v>1</v>
      </c>
      <c r="D2" s="16">
        <v>2</v>
      </c>
      <c r="E2" s="16">
        <v>3</v>
      </c>
      <c r="F2" s="16">
        <v>4</v>
      </c>
      <c r="G2" s="16">
        <v>5</v>
      </c>
      <c r="H2" s="16">
        <v>6</v>
      </c>
      <c r="I2" s="16">
        <v>7</v>
      </c>
      <c r="J2" s="16">
        <v>8</v>
      </c>
      <c r="K2" s="16">
        <v>9</v>
      </c>
      <c r="L2" s="16">
        <v>10</v>
      </c>
      <c r="M2" s="16">
        <v>11</v>
      </c>
      <c r="N2" s="16">
        <v>12</v>
      </c>
      <c r="O2" s="16">
        <v>13</v>
      </c>
      <c r="P2" s="16">
        <v>14</v>
      </c>
      <c r="Q2" s="16">
        <v>15</v>
      </c>
      <c r="R2" s="16">
        <v>16</v>
      </c>
      <c r="S2" s="16">
        <v>17</v>
      </c>
      <c r="T2" s="16">
        <v>18</v>
      </c>
      <c r="U2" s="16">
        <v>19</v>
      </c>
      <c r="V2" s="16">
        <v>20</v>
      </c>
    </row>
    <row r="3" spans="1:22">
      <c r="A3" s="15" t="s">
        <v>8</v>
      </c>
      <c r="B3" s="15">
        <v>1</v>
      </c>
      <c r="C3" s="17">
        <v>641.70967741935488</v>
      </c>
      <c r="D3" s="17">
        <v>500.36111111111109</v>
      </c>
      <c r="E3" s="17">
        <v>506.47058823529414</v>
      </c>
      <c r="F3" s="17">
        <v>467.13888888888891</v>
      </c>
      <c r="G3" s="17">
        <v>520.48571428571427</v>
      </c>
      <c r="H3" s="17">
        <v>483.55882352941177</v>
      </c>
      <c r="I3" s="17">
        <v>471.35294117647061</v>
      </c>
      <c r="J3" s="17">
        <v>493.48571428571427</v>
      </c>
      <c r="K3" s="17">
        <v>506.22222222222223</v>
      </c>
      <c r="L3" s="17">
        <v>473.42857142857144</v>
      </c>
      <c r="M3" s="17">
        <v>465.33333333333331</v>
      </c>
      <c r="N3" s="17">
        <v>462.02857142857141</v>
      </c>
      <c r="O3" s="17">
        <v>471.44117647058823</v>
      </c>
      <c r="P3" s="17">
        <v>478</v>
      </c>
      <c r="Q3" s="17">
        <v>428.36111111111109</v>
      </c>
      <c r="R3" s="17">
        <v>441.08333333333331</v>
      </c>
      <c r="S3" s="17">
        <v>422.19444444444446</v>
      </c>
      <c r="T3" s="17">
        <v>412.11111111111109</v>
      </c>
      <c r="U3" s="17">
        <v>469.13888888888891</v>
      </c>
      <c r="V3" s="17">
        <v>414.17142857142858</v>
      </c>
    </row>
    <row r="4" spans="1:22">
      <c r="A4" s="15" t="s">
        <v>8</v>
      </c>
      <c r="B4" s="15">
        <v>2</v>
      </c>
      <c r="C4" s="17">
        <v>526.57142857142856</v>
      </c>
      <c r="D4" s="17">
        <v>468.75</v>
      </c>
      <c r="E4" s="17">
        <v>470.97222222222223</v>
      </c>
      <c r="F4" s="17">
        <v>448.94444444444446</v>
      </c>
      <c r="G4" s="17">
        <v>441.72222222222223</v>
      </c>
      <c r="H4" s="17">
        <v>493.80555555555554</v>
      </c>
      <c r="I4" s="17">
        <v>457.52777777777777</v>
      </c>
      <c r="J4" s="17">
        <v>384.97222222222223</v>
      </c>
      <c r="K4" s="17">
        <v>432.13888888888891</v>
      </c>
      <c r="L4" s="17">
        <v>438.25</v>
      </c>
      <c r="M4" s="17">
        <v>379.25</v>
      </c>
      <c r="N4" s="17">
        <v>400.91666666666669</v>
      </c>
      <c r="O4" s="17">
        <v>371.31428571428569</v>
      </c>
      <c r="P4" s="17">
        <v>412.88888888888891</v>
      </c>
      <c r="Q4" s="17">
        <v>417.63888888888891</v>
      </c>
      <c r="R4" s="17">
        <v>405.94444444444446</v>
      </c>
      <c r="S4" s="17">
        <v>374.02777777777777</v>
      </c>
      <c r="T4" s="17">
        <v>362.66666666666669</v>
      </c>
      <c r="U4" s="17">
        <v>339.58333333333331</v>
      </c>
      <c r="V4" s="17">
        <v>366.5</v>
      </c>
    </row>
    <row r="5" spans="1:22">
      <c r="A5" s="15" t="s">
        <v>9</v>
      </c>
      <c r="B5" s="15">
        <v>3</v>
      </c>
      <c r="C5" s="17">
        <v>502.28571428571428</v>
      </c>
      <c r="D5" s="17">
        <v>473.97222222222223</v>
      </c>
      <c r="E5" s="17">
        <v>437.27777777777777</v>
      </c>
      <c r="F5" s="17">
        <v>483.31428571428569</v>
      </c>
      <c r="G5" s="17">
        <v>452.02777777777777</v>
      </c>
      <c r="H5" s="17">
        <v>419.05555555555554</v>
      </c>
      <c r="I5" s="17">
        <v>408.19444444444446</v>
      </c>
      <c r="J5" s="17">
        <v>395.63888888888891</v>
      </c>
      <c r="K5" s="17">
        <v>430.8</v>
      </c>
      <c r="L5" s="17">
        <v>345.31428571428569</v>
      </c>
      <c r="M5" s="17">
        <v>360.25714285714287</v>
      </c>
      <c r="N5" s="17">
        <v>367.63888888888891</v>
      </c>
      <c r="O5" s="17">
        <v>406.38888888888891</v>
      </c>
      <c r="P5" s="17">
        <v>351.72222222222223</v>
      </c>
      <c r="Q5" s="17">
        <v>356.72222222222223</v>
      </c>
      <c r="R5" s="17">
        <v>381.75</v>
      </c>
      <c r="S5" s="17">
        <v>321.25</v>
      </c>
      <c r="T5" s="17">
        <v>373.25</v>
      </c>
      <c r="U5" s="17">
        <v>325.80555555555554</v>
      </c>
      <c r="V5" s="17">
        <v>360.41666666666669</v>
      </c>
    </row>
    <row r="6" spans="1:22">
      <c r="A6" s="15" t="s">
        <v>9</v>
      </c>
      <c r="B6" s="15">
        <v>4</v>
      </c>
      <c r="C6" s="17">
        <v>770.19354838709683</v>
      </c>
      <c r="D6" s="17">
        <v>615.17647058823525</v>
      </c>
      <c r="E6" s="17">
        <v>517.96875</v>
      </c>
      <c r="F6" s="17">
        <v>522.77777777777783</v>
      </c>
      <c r="G6" s="17">
        <v>497.65714285714284</v>
      </c>
      <c r="H6" s="17">
        <v>463.02777777777777</v>
      </c>
      <c r="I6" s="17">
        <v>469.47222222222223</v>
      </c>
      <c r="J6" s="17">
        <v>444.38888888888891</v>
      </c>
      <c r="K6" s="17">
        <v>491.34285714285716</v>
      </c>
      <c r="L6" s="17">
        <v>455.05555555555554</v>
      </c>
      <c r="M6" s="17">
        <v>395.65714285714284</v>
      </c>
      <c r="N6" s="17">
        <v>425.83333333333331</v>
      </c>
      <c r="O6" s="17">
        <v>375.91666666666669</v>
      </c>
      <c r="P6" s="17">
        <v>441.5</v>
      </c>
      <c r="Q6" s="17">
        <v>387.08333333333331</v>
      </c>
      <c r="R6" s="17">
        <v>405.72222222222223</v>
      </c>
      <c r="S6" s="17">
        <v>442.30555555555554</v>
      </c>
      <c r="T6" s="17">
        <v>422.13888888888891</v>
      </c>
      <c r="U6" s="17">
        <v>418.62857142857143</v>
      </c>
      <c r="V6" s="17">
        <v>384.25</v>
      </c>
    </row>
    <row r="7" spans="1:22">
      <c r="A7" s="15" t="s">
        <v>9</v>
      </c>
      <c r="B7" s="15">
        <v>5</v>
      </c>
      <c r="C7" s="17">
        <v>458.63888888888891</v>
      </c>
      <c r="D7" s="17">
        <v>412.58333333333331</v>
      </c>
      <c r="E7" s="17">
        <v>432.41666666666669</v>
      </c>
      <c r="F7" s="17">
        <v>418.27777777777777</v>
      </c>
      <c r="G7" s="17">
        <v>387.58333333333331</v>
      </c>
      <c r="H7" s="17">
        <v>413</v>
      </c>
      <c r="I7" s="17">
        <v>424.08333333333331</v>
      </c>
      <c r="J7" s="17">
        <v>386.72222222222223</v>
      </c>
      <c r="K7" s="17">
        <v>393.97222222222223</v>
      </c>
      <c r="L7" s="17">
        <v>421.5</v>
      </c>
      <c r="M7" s="17">
        <v>374</v>
      </c>
      <c r="N7" s="17">
        <v>443.41666666666669</v>
      </c>
      <c r="O7" s="17">
        <v>414.24242424242425</v>
      </c>
      <c r="P7" s="17">
        <v>405.31428571428569</v>
      </c>
      <c r="Q7" s="17">
        <v>381.16666666666669</v>
      </c>
      <c r="R7" s="17">
        <v>386.8857142857143</v>
      </c>
      <c r="S7" s="17">
        <v>385.11111111111109</v>
      </c>
      <c r="T7" s="17">
        <v>405.38888888888891</v>
      </c>
      <c r="U7" s="17">
        <v>374.64705882352939</v>
      </c>
      <c r="V7" s="17">
        <v>399.97222222222223</v>
      </c>
    </row>
    <row r="8" spans="1:22">
      <c r="A8" s="15" t="s">
        <v>9</v>
      </c>
      <c r="B8" s="15">
        <v>6</v>
      </c>
      <c r="C8" s="17">
        <v>516.79999999999995</v>
      </c>
      <c r="D8" s="17">
        <v>422.66666666666669</v>
      </c>
      <c r="E8" s="17">
        <v>429.02777777777777</v>
      </c>
      <c r="F8" s="17">
        <v>394.94444444444446</v>
      </c>
      <c r="G8" s="17">
        <v>415.22857142857146</v>
      </c>
      <c r="H8" s="17">
        <v>403.52777777777777</v>
      </c>
      <c r="I8" s="17">
        <v>376.97222222222223</v>
      </c>
      <c r="J8" s="17">
        <v>409.11111111111109</v>
      </c>
      <c r="K8" s="17">
        <v>355.13888888888891</v>
      </c>
      <c r="L8" s="17">
        <v>315.63888888888891</v>
      </c>
      <c r="M8" s="17">
        <v>368.11111111111109</v>
      </c>
      <c r="N8" s="17">
        <v>309.69444444444446</v>
      </c>
      <c r="O8" s="17">
        <v>334.34285714285716</v>
      </c>
      <c r="P8" s="17">
        <v>349.52777777777777</v>
      </c>
      <c r="Q8" s="17">
        <v>389.11111111111109</v>
      </c>
      <c r="R8" s="17">
        <v>401.47222222222223</v>
      </c>
      <c r="S8" s="17">
        <v>354.27777777777777</v>
      </c>
      <c r="T8" s="17">
        <v>315.80555555555554</v>
      </c>
      <c r="U8" s="17">
        <v>363.66666666666669</v>
      </c>
      <c r="V8" s="17">
        <v>332.8857142857143</v>
      </c>
    </row>
    <row r="9" spans="1:22">
      <c r="A9" s="15" t="s">
        <v>9</v>
      </c>
      <c r="B9" s="15">
        <v>7</v>
      </c>
      <c r="C9" s="17">
        <v>479.36111111111109</v>
      </c>
      <c r="D9" s="17">
        <v>387.36111111111109</v>
      </c>
      <c r="E9" s="17">
        <v>356.61111111111109</v>
      </c>
      <c r="F9" s="17">
        <v>322.88888888888891</v>
      </c>
      <c r="G9" s="17">
        <v>361.58333333333331</v>
      </c>
      <c r="H9" s="17">
        <v>350.02857142857141</v>
      </c>
      <c r="I9" s="17">
        <v>325.52777777777777</v>
      </c>
      <c r="J9" s="17">
        <v>332.13888888888891</v>
      </c>
      <c r="K9" s="17">
        <v>316.97222222222223</v>
      </c>
      <c r="L9" s="17">
        <v>334.80555555555554</v>
      </c>
      <c r="M9" s="17">
        <v>313.27777777777777</v>
      </c>
      <c r="N9" s="17">
        <v>338.38888888888891</v>
      </c>
      <c r="O9" s="17">
        <v>314.52777777777777</v>
      </c>
      <c r="P9" s="17">
        <v>313.44444444444446</v>
      </c>
      <c r="Q9" s="17">
        <v>358.52777777777777</v>
      </c>
      <c r="R9" s="17">
        <v>292.30555555555554</v>
      </c>
      <c r="S9" s="17">
        <v>329.52777777777777</v>
      </c>
      <c r="T9" s="17">
        <v>294.55555555555554</v>
      </c>
      <c r="U9" s="17">
        <v>320.58333333333331</v>
      </c>
      <c r="V9" s="17">
        <v>317.19444444444446</v>
      </c>
    </row>
    <row r="10" spans="1:22">
      <c r="A10" s="15" t="s">
        <v>9</v>
      </c>
      <c r="B10" s="15">
        <v>8</v>
      </c>
      <c r="C10" s="17">
        <v>492.55555555555554</v>
      </c>
      <c r="D10" s="17">
        <v>444.77777777777777</v>
      </c>
      <c r="E10" s="17">
        <v>423.30555555555554</v>
      </c>
      <c r="F10" s="17">
        <v>428.5</v>
      </c>
      <c r="G10" s="17">
        <v>461.97222222222223</v>
      </c>
      <c r="H10" s="17">
        <v>387.22222222222223</v>
      </c>
      <c r="I10" s="17">
        <v>392.80555555555554</v>
      </c>
      <c r="J10" s="17">
        <v>389.37142857142857</v>
      </c>
      <c r="K10" s="17">
        <v>417.97222222222223</v>
      </c>
      <c r="L10" s="17">
        <v>430.20588235294116</v>
      </c>
      <c r="M10" s="17">
        <v>429.77777777777777</v>
      </c>
      <c r="N10" s="17">
        <v>457.08571428571429</v>
      </c>
      <c r="O10" s="17">
        <v>421.34285714285716</v>
      </c>
      <c r="P10" s="17">
        <v>377.30555555555554</v>
      </c>
      <c r="Q10" s="17">
        <v>409.19444444444446</v>
      </c>
      <c r="R10" s="17">
        <v>440.08823529411762</v>
      </c>
      <c r="S10" s="17">
        <v>361.22222222222223</v>
      </c>
      <c r="T10" s="17">
        <v>388</v>
      </c>
      <c r="U10" s="17">
        <v>458.41176470588238</v>
      </c>
      <c r="V10" s="17">
        <v>404.36111111111109</v>
      </c>
    </row>
    <row r="11" spans="1:22">
      <c r="A11" s="15" t="s">
        <v>8</v>
      </c>
      <c r="B11" s="15">
        <v>9</v>
      </c>
      <c r="C11" s="17">
        <v>568.5333333333333</v>
      </c>
      <c r="D11" s="17">
        <v>430.34285714285716</v>
      </c>
      <c r="E11" s="17">
        <v>505.82857142857142</v>
      </c>
      <c r="F11" s="17">
        <v>462.1142857142857</v>
      </c>
      <c r="G11" s="17">
        <v>524.20000000000005</v>
      </c>
      <c r="H11" s="17">
        <v>473.08333333333331</v>
      </c>
      <c r="I11" s="17">
        <v>431.85294117647061</v>
      </c>
      <c r="J11" s="17">
        <v>401.14285714285717</v>
      </c>
      <c r="K11" s="17">
        <v>423.13888888888891</v>
      </c>
      <c r="L11" s="17">
        <v>430.27777777777777</v>
      </c>
      <c r="M11" s="17">
        <v>419.72222222222223</v>
      </c>
      <c r="N11" s="17">
        <v>421.66666666666669</v>
      </c>
      <c r="O11" s="17">
        <v>373.83333333333331</v>
      </c>
      <c r="P11" s="17">
        <v>417.8857142857143</v>
      </c>
      <c r="Q11" s="17">
        <v>431.19444444444446</v>
      </c>
      <c r="R11" s="17">
        <v>403.52777777777777</v>
      </c>
      <c r="S11" s="17">
        <v>416.86111111111109</v>
      </c>
      <c r="T11" s="17">
        <v>393.05555555555554</v>
      </c>
      <c r="U11" s="17">
        <v>325.55555555555554</v>
      </c>
      <c r="V11" s="17">
        <v>347.94444444444446</v>
      </c>
    </row>
    <row r="12" spans="1:22">
      <c r="A12" s="15" t="s">
        <v>8</v>
      </c>
      <c r="B12" s="15">
        <v>10</v>
      </c>
      <c r="C12" s="17">
        <v>580.58333333333337</v>
      </c>
      <c r="D12" s="17">
        <v>481.13888888888891</v>
      </c>
      <c r="E12" s="17">
        <v>467.30555555555554</v>
      </c>
      <c r="F12" s="17">
        <v>486.61111111111109</v>
      </c>
      <c r="G12" s="17">
        <v>438.83333333333331</v>
      </c>
      <c r="H12" s="17">
        <v>431.41666666666669</v>
      </c>
      <c r="I12" s="17">
        <v>457.57142857142856</v>
      </c>
      <c r="J12" s="17">
        <v>418.72222222222223</v>
      </c>
      <c r="K12" s="17">
        <v>477.8857142857143</v>
      </c>
      <c r="L12" s="17">
        <v>459.80555555555554</v>
      </c>
      <c r="M12" s="17">
        <v>422.91666666666669</v>
      </c>
      <c r="N12" s="17">
        <v>395.91428571428571</v>
      </c>
      <c r="O12" s="17">
        <v>418.58333333333331</v>
      </c>
      <c r="P12" s="17">
        <v>406.76470588235293</v>
      </c>
      <c r="Q12" s="17">
        <v>432</v>
      </c>
      <c r="R12" s="17">
        <v>404.13888888888891</v>
      </c>
      <c r="S12" s="17">
        <v>404.47222222222223</v>
      </c>
      <c r="T12" s="17">
        <v>375.65714285714284</v>
      </c>
      <c r="U12" s="17">
        <v>381.19444444444446</v>
      </c>
      <c r="V12" s="17">
        <v>407.14285714285717</v>
      </c>
    </row>
    <row r="13" spans="1:22">
      <c r="A13" s="15" t="s">
        <v>8</v>
      </c>
      <c r="B13" s="15">
        <v>11</v>
      </c>
      <c r="C13" s="17">
        <v>515.16666666666663</v>
      </c>
      <c r="D13" s="17">
        <v>474.5</v>
      </c>
      <c r="E13" s="17">
        <v>479.77142857142854</v>
      </c>
      <c r="F13" s="17">
        <v>504.90909090909093</v>
      </c>
      <c r="G13" s="17">
        <v>474.83333333333331</v>
      </c>
      <c r="H13" s="17">
        <v>481.44444444444446</v>
      </c>
      <c r="I13" s="17">
        <v>475.05714285714288</v>
      </c>
      <c r="J13" s="17">
        <v>407.08333333333331</v>
      </c>
      <c r="K13" s="17">
        <v>409.8857142857143</v>
      </c>
      <c r="L13" s="17">
        <v>381.72222222222223</v>
      </c>
      <c r="M13" s="17">
        <v>363.55555555555554</v>
      </c>
      <c r="N13" s="17">
        <v>361.11111111111109</v>
      </c>
      <c r="O13" s="17">
        <v>394.28571428571428</v>
      </c>
      <c r="P13" s="17">
        <v>452.5</v>
      </c>
      <c r="Q13" s="17">
        <v>405.08333333333331</v>
      </c>
      <c r="R13" s="17">
        <v>513.21212121212125</v>
      </c>
      <c r="S13" s="17">
        <v>392.8</v>
      </c>
      <c r="T13" s="17">
        <v>410.27777777777777</v>
      </c>
      <c r="U13" s="17">
        <v>361.88888888888891</v>
      </c>
      <c r="V13" s="17">
        <v>417.91666666666669</v>
      </c>
    </row>
    <row r="14" spans="1:22">
      <c r="A14" s="15" t="s">
        <v>8</v>
      </c>
      <c r="B14" s="15">
        <v>12</v>
      </c>
      <c r="C14" s="17">
        <v>420.86111111111109</v>
      </c>
      <c r="D14" s="17">
        <v>411.80555555555554</v>
      </c>
      <c r="E14" s="17">
        <v>399.94444444444446</v>
      </c>
      <c r="F14" s="17">
        <v>370.33333333333331</v>
      </c>
      <c r="G14" s="17">
        <v>410.02777777777777</v>
      </c>
      <c r="H14" s="17">
        <v>388.52777777777777</v>
      </c>
      <c r="I14" s="17">
        <v>340.63888888888891</v>
      </c>
      <c r="J14" s="17">
        <v>313.08333333333331</v>
      </c>
      <c r="K14" s="17">
        <v>340.91666666666669</v>
      </c>
      <c r="L14" s="17">
        <v>295.08333333333331</v>
      </c>
      <c r="M14" s="17">
        <v>334.5</v>
      </c>
      <c r="N14" s="17">
        <v>326.66666666666669</v>
      </c>
      <c r="O14" s="17">
        <v>316.86111111111109</v>
      </c>
      <c r="P14" s="17">
        <v>315.97222222222223</v>
      </c>
      <c r="Q14" s="17">
        <v>322.25</v>
      </c>
      <c r="R14" s="17">
        <v>318.83333333333331</v>
      </c>
      <c r="S14" s="17">
        <v>347.72222222222223</v>
      </c>
      <c r="T14" s="17">
        <v>308.72222222222223</v>
      </c>
      <c r="U14" s="17">
        <v>306.16666666666669</v>
      </c>
      <c r="V14" s="17">
        <v>300.94444444444446</v>
      </c>
    </row>
    <row r="15" spans="1:22">
      <c r="A15" s="15" t="s">
        <v>9</v>
      </c>
      <c r="B15" s="15">
        <v>13</v>
      </c>
      <c r="C15" s="17">
        <v>554.88888888888891</v>
      </c>
      <c r="D15" s="17">
        <v>436.33333333333331</v>
      </c>
      <c r="E15" s="17">
        <v>430.16666666666669</v>
      </c>
      <c r="F15" s="17">
        <v>434.91666666666669</v>
      </c>
      <c r="G15" s="17">
        <v>425.91666666666669</v>
      </c>
      <c r="H15" s="17">
        <v>411.55555555555554</v>
      </c>
      <c r="I15" s="17">
        <v>430</v>
      </c>
      <c r="J15" s="17">
        <v>412.77777777777777</v>
      </c>
      <c r="K15" s="17">
        <v>382.02777777777777</v>
      </c>
      <c r="L15" s="17">
        <v>409.13888888888891</v>
      </c>
      <c r="M15" s="17">
        <v>396.97222222222223</v>
      </c>
      <c r="N15" s="17">
        <v>390.25</v>
      </c>
      <c r="O15" s="17">
        <v>355.16666666666669</v>
      </c>
      <c r="P15" s="17">
        <v>401.44444444444446</v>
      </c>
      <c r="Q15" s="17">
        <v>363.91666666666669</v>
      </c>
      <c r="R15" s="17">
        <v>370.88888888888891</v>
      </c>
      <c r="S15" s="17">
        <v>398.47222222222223</v>
      </c>
      <c r="T15" s="17">
        <v>338.85294117647061</v>
      </c>
      <c r="U15" s="17">
        <v>352.58333333333331</v>
      </c>
      <c r="V15" s="17">
        <v>367.52777777777777</v>
      </c>
    </row>
    <row r="16" spans="1:22">
      <c r="A16" s="15" t="s">
        <v>9</v>
      </c>
      <c r="B16" s="15">
        <v>14</v>
      </c>
      <c r="C16" s="17">
        <v>368.22222222222223</v>
      </c>
      <c r="D16" s="17">
        <v>384.22222222222223</v>
      </c>
      <c r="E16" s="17">
        <v>386.05555555555554</v>
      </c>
      <c r="F16" s="17">
        <v>366.44444444444446</v>
      </c>
      <c r="G16" s="17">
        <v>333.80555555555554</v>
      </c>
      <c r="H16" s="17">
        <v>325.94444444444446</v>
      </c>
      <c r="I16" s="17">
        <v>329.94444444444446</v>
      </c>
      <c r="J16" s="17">
        <v>281.16666666666669</v>
      </c>
      <c r="K16" s="17">
        <v>296.97222222222223</v>
      </c>
      <c r="L16" s="17">
        <v>279.11111111111109</v>
      </c>
      <c r="M16" s="17">
        <v>251.13888888888889</v>
      </c>
      <c r="N16" s="17">
        <v>245</v>
      </c>
      <c r="O16" s="17">
        <v>310.22222222222223</v>
      </c>
      <c r="P16" s="17">
        <v>262.41666666666669</v>
      </c>
      <c r="Q16" s="17">
        <v>250.27777777777777</v>
      </c>
      <c r="R16" s="17">
        <v>222.11111111111111</v>
      </c>
      <c r="S16" s="17">
        <v>254.38888888888889</v>
      </c>
      <c r="T16" s="17">
        <v>233.63888888888889</v>
      </c>
      <c r="U16" s="17">
        <v>278.58333333333331</v>
      </c>
      <c r="V16" s="17">
        <v>247.94444444444446</v>
      </c>
    </row>
    <row r="17" spans="1:22">
      <c r="A17" s="15" t="s">
        <v>8</v>
      </c>
      <c r="B17" s="15">
        <v>15</v>
      </c>
      <c r="C17" s="17">
        <v>404.91666666666669</v>
      </c>
      <c r="D17" s="17">
        <v>446.83333333333331</v>
      </c>
      <c r="E17" s="17">
        <v>428.22222222222223</v>
      </c>
      <c r="F17" s="17">
        <v>413.13888888888891</v>
      </c>
      <c r="G17" s="17">
        <v>378.69444444444446</v>
      </c>
      <c r="H17" s="17">
        <v>423.58333333333331</v>
      </c>
      <c r="I17" s="17">
        <v>367.44444444444446</v>
      </c>
      <c r="J17" s="17">
        <v>387.80555555555554</v>
      </c>
      <c r="K17" s="17">
        <v>376.83333333333331</v>
      </c>
      <c r="L17" s="17">
        <v>410.80555555555554</v>
      </c>
      <c r="M17" s="17">
        <v>382.52777777777777</v>
      </c>
      <c r="N17" s="17">
        <v>429.42857142857144</v>
      </c>
      <c r="O17" s="17">
        <v>488.82857142857142</v>
      </c>
      <c r="P17" s="17">
        <v>393.5</v>
      </c>
      <c r="Q17" s="17">
        <v>357.08333333333331</v>
      </c>
      <c r="R17" s="17">
        <v>376.22222222222223</v>
      </c>
      <c r="S17" s="17">
        <v>327.97222222222223</v>
      </c>
      <c r="T17" s="17">
        <v>386.85714285714283</v>
      </c>
      <c r="U17" s="17">
        <v>377.19444444444446</v>
      </c>
      <c r="V17" s="17">
        <v>396.75</v>
      </c>
    </row>
    <row r="18" spans="1:22">
      <c r="A18" s="15" t="s">
        <v>8</v>
      </c>
      <c r="B18" s="15">
        <v>16</v>
      </c>
      <c r="C18" s="17">
        <v>430.38888888888891</v>
      </c>
      <c r="D18" s="17">
        <v>454.83333333333331</v>
      </c>
      <c r="E18" s="17">
        <v>423.55555555555554</v>
      </c>
      <c r="F18" s="17">
        <v>394.6</v>
      </c>
      <c r="G18" s="17">
        <v>370.86111111111109</v>
      </c>
      <c r="H18" s="17">
        <v>374.27777777777777</v>
      </c>
      <c r="I18" s="17">
        <v>353.11111111111109</v>
      </c>
      <c r="J18" s="17">
        <v>362.30555555555554</v>
      </c>
      <c r="K18" s="17">
        <v>335.52777777777777</v>
      </c>
      <c r="L18" s="17">
        <v>334.75</v>
      </c>
      <c r="M18" s="17">
        <v>325.61111111111109</v>
      </c>
      <c r="N18" s="17">
        <v>348.30555555555554</v>
      </c>
      <c r="O18" s="17">
        <v>328.02857142857141</v>
      </c>
      <c r="P18" s="17">
        <v>330.75</v>
      </c>
      <c r="Q18" s="17">
        <v>303.63888888888891</v>
      </c>
      <c r="R18" s="17">
        <v>325.08571428571429</v>
      </c>
      <c r="S18" s="17">
        <v>326.11111111111109</v>
      </c>
      <c r="T18" s="17">
        <v>358.38888888888891</v>
      </c>
      <c r="U18" s="17">
        <v>323.27777777777777</v>
      </c>
      <c r="V18" s="17">
        <v>341.02857142857141</v>
      </c>
    </row>
    <row r="19" spans="1:22">
      <c r="A19" s="15" t="s">
        <v>9</v>
      </c>
      <c r="B19" s="15">
        <v>17</v>
      </c>
      <c r="C19" s="17">
        <v>539.91428571428571</v>
      </c>
      <c r="D19" s="17">
        <v>446</v>
      </c>
      <c r="E19" s="17">
        <v>474.82857142857142</v>
      </c>
      <c r="F19" s="17">
        <v>474.47222222222223</v>
      </c>
      <c r="G19" s="17">
        <v>507.5</v>
      </c>
      <c r="H19" s="17">
        <v>514.97142857142853</v>
      </c>
      <c r="I19" s="17">
        <v>480.91428571428571</v>
      </c>
      <c r="J19" s="17">
        <v>460.02777777777777</v>
      </c>
      <c r="K19" s="17">
        <v>487.97142857142859</v>
      </c>
      <c r="L19" s="17">
        <v>444.16666666666669</v>
      </c>
      <c r="M19" s="17">
        <v>453.6</v>
      </c>
      <c r="N19" s="17">
        <v>434.16666666666669</v>
      </c>
      <c r="O19" s="17">
        <v>435.5</v>
      </c>
      <c r="P19" s="17">
        <v>433.94285714285712</v>
      </c>
      <c r="Q19" s="17">
        <v>454.27777777777777</v>
      </c>
      <c r="R19" s="17">
        <v>386.66666666666669</v>
      </c>
      <c r="S19" s="17">
        <v>439.57142857142856</v>
      </c>
      <c r="T19" s="17">
        <v>421.13888888888891</v>
      </c>
      <c r="U19" s="17">
        <v>386.25</v>
      </c>
      <c r="V19" s="17">
        <v>443.77142857142854</v>
      </c>
    </row>
    <row r="20" spans="1:22">
      <c r="A20" s="15" t="s">
        <v>8</v>
      </c>
      <c r="B20" s="15">
        <v>18</v>
      </c>
      <c r="C20" s="17">
        <v>447.25</v>
      </c>
      <c r="D20" s="17">
        <v>461.05555555555554</v>
      </c>
      <c r="E20" s="17">
        <v>484.52941176470586</v>
      </c>
      <c r="F20" s="17">
        <v>422.13888888888891</v>
      </c>
      <c r="G20" s="17">
        <v>363.30555555555554</v>
      </c>
      <c r="H20" s="17">
        <v>462.52777777777777</v>
      </c>
      <c r="I20" s="17">
        <v>350.58333333333331</v>
      </c>
      <c r="J20" s="17">
        <v>372.91666666666669</v>
      </c>
      <c r="K20" s="17">
        <v>399.4</v>
      </c>
      <c r="L20" s="17">
        <v>350.66666666666669</v>
      </c>
      <c r="M20" s="17">
        <v>402.55555555555554</v>
      </c>
      <c r="N20" s="17">
        <v>410.05555555555554</v>
      </c>
      <c r="O20" s="17">
        <v>408.45714285714286</v>
      </c>
      <c r="P20" s="17">
        <v>346.55555555555554</v>
      </c>
      <c r="Q20" s="17">
        <v>380.48571428571427</v>
      </c>
      <c r="R20" s="17">
        <v>410.25</v>
      </c>
      <c r="S20" s="17">
        <v>345.31428571428569</v>
      </c>
      <c r="T20" s="17">
        <v>377.88888888888891</v>
      </c>
      <c r="U20" s="17">
        <v>384.23529411764707</v>
      </c>
      <c r="V20" s="17">
        <v>356.30555555555554</v>
      </c>
    </row>
    <row r="21" spans="1:22">
      <c r="A21" s="15" t="s">
        <v>9</v>
      </c>
      <c r="B21" s="15">
        <v>19</v>
      </c>
      <c r="C21" s="17">
        <v>445.80555555555554</v>
      </c>
      <c r="D21" s="17">
        <v>394.83333333333331</v>
      </c>
      <c r="E21" s="17">
        <v>393.77777777777777</v>
      </c>
      <c r="F21" s="17">
        <v>364.94444444444446</v>
      </c>
      <c r="G21" s="17">
        <v>395.38888888888891</v>
      </c>
      <c r="H21" s="17">
        <v>380.77777777777777</v>
      </c>
      <c r="I21" s="17">
        <v>353.11111111111109</v>
      </c>
      <c r="J21" s="17">
        <v>321.11111111111109</v>
      </c>
      <c r="K21" s="17">
        <v>279.25</v>
      </c>
      <c r="L21" s="17">
        <v>282.55555555555554</v>
      </c>
      <c r="M21" s="17">
        <v>266.19444444444446</v>
      </c>
      <c r="N21" s="17">
        <v>259.58333333333331</v>
      </c>
      <c r="O21" s="17">
        <v>307.05555555555554</v>
      </c>
      <c r="P21" s="17">
        <v>263.25</v>
      </c>
      <c r="Q21" s="17">
        <v>215.08333333333334</v>
      </c>
      <c r="R21" s="17">
        <v>278.25</v>
      </c>
      <c r="S21" s="17">
        <v>258.61111111111109</v>
      </c>
      <c r="T21" s="17">
        <v>328.72222222222223</v>
      </c>
      <c r="U21" s="17">
        <v>221.55555555555554</v>
      </c>
      <c r="V21" s="17">
        <v>248.63888888888889</v>
      </c>
    </row>
    <row r="22" spans="1:22">
      <c r="A22" s="15" t="s">
        <v>9</v>
      </c>
      <c r="B22" s="15">
        <v>20</v>
      </c>
      <c r="C22" s="17">
        <v>430.72222222222223</v>
      </c>
      <c r="D22" s="17">
        <v>395.14285714285717</v>
      </c>
      <c r="E22" s="17">
        <v>396.75</v>
      </c>
      <c r="F22" s="17">
        <v>396.86111111111109</v>
      </c>
      <c r="G22" s="17">
        <v>374.41666666666669</v>
      </c>
      <c r="H22" s="17">
        <v>380.55555555555554</v>
      </c>
      <c r="I22" s="17">
        <v>369.86111111111109</v>
      </c>
      <c r="J22" s="17">
        <v>352.47222222222223</v>
      </c>
      <c r="K22" s="17">
        <v>341.52777777777777</v>
      </c>
      <c r="L22" s="17">
        <v>340.66666666666669</v>
      </c>
      <c r="M22" s="17">
        <v>294.08333333333331</v>
      </c>
      <c r="N22" s="17">
        <v>337.08333333333331</v>
      </c>
      <c r="O22" s="17">
        <v>338.47222222222223</v>
      </c>
      <c r="P22" s="17">
        <v>311.61111111111109</v>
      </c>
      <c r="Q22" s="17">
        <v>288.5</v>
      </c>
      <c r="R22" s="17">
        <v>273.97222222222223</v>
      </c>
      <c r="S22" s="17">
        <v>282.02777777777777</v>
      </c>
      <c r="T22" s="17">
        <v>275.33333333333331</v>
      </c>
      <c r="U22" s="17">
        <v>225.30555555555554</v>
      </c>
      <c r="V22" s="17">
        <v>267.38888888888891</v>
      </c>
    </row>
    <row r="23" spans="1:22">
      <c r="A23" s="15" t="s">
        <v>8</v>
      </c>
      <c r="B23" s="15">
        <v>21</v>
      </c>
      <c r="C23" s="17">
        <v>563.625</v>
      </c>
      <c r="D23" s="17">
        <v>509.97222222222223</v>
      </c>
      <c r="E23" s="17">
        <v>465.38888888888891</v>
      </c>
      <c r="F23" s="17">
        <v>479.4</v>
      </c>
      <c r="G23" s="17">
        <v>490.05555555555554</v>
      </c>
      <c r="H23" s="17">
        <v>521.35294117647061</v>
      </c>
      <c r="I23" s="17">
        <v>470.22857142857146</v>
      </c>
      <c r="J23" s="17">
        <v>439.54545454545456</v>
      </c>
      <c r="K23" s="17">
        <v>462.74285714285713</v>
      </c>
      <c r="L23" s="17">
        <v>438.13888888888891</v>
      </c>
      <c r="M23" s="17">
        <v>408.88235294117646</v>
      </c>
      <c r="N23" s="17">
        <v>427.86111111111109</v>
      </c>
      <c r="O23" s="17">
        <v>437.94444444444446</v>
      </c>
      <c r="P23" s="17">
        <v>428.25714285714287</v>
      </c>
      <c r="Q23" s="17">
        <v>365.05555555555554</v>
      </c>
      <c r="R23" s="17">
        <v>411.05555555555554</v>
      </c>
      <c r="S23" s="17">
        <v>449.63636363636363</v>
      </c>
      <c r="T23" s="17">
        <v>382.52777777777777</v>
      </c>
      <c r="U23" s="17">
        <v>390.8</v>
      </c>
      <c r="V23" s="17">
        <v>388.63888888888891</v>
      </c>
    </row>
    <row r="24" spans="1:22">
      <c r="A24" s="15" t="s">
        <v>8</v>
      </c>
      <c r="B24" s="15">
        <v>22</v>
      </c>
      <c r="C24" s="17">
        <v>412.41666666666669</v>
      </c>
      <c r="D24" s="17">
        <v>400.52777777777777</v>
      </c>
      <c r="E24" s="17">
        <v>406.28571428571428</v>
      </c>
      <c r="F24" s="17">
        <v>377.33333333333331</v>
      </c>
      <c r="G24" s="17">
        <v>358.13888888888891</v>
      </c>
      <c r="H24" s="17">
        <v>360.80555555555554</v>
      </c>
      <c r="I24" s="17">
        <v>366.75</v>
      </c>
      <c r="J24" s="17">
        <v>346.08333333333331</v>
      </c>
      <c r="K24" s="17">
        <v>348.27777777777777</v>
      </c>
      <c r="L24" s="17">
        <v>329.66666666666669</v>
      </c>
      <c r="M24" s="17">
        <v>348.63888888888891</v>
      </c>
      <c r="N24" s="17">
        <v>346.75</v>
      </c>
      <c r="O24" s="17">
        <v>336.44444444444446</v>
      </c>
      <c r="P24" s="17">
        <v>356.30555555555554</v>
      </c>
      <c r="Q24" s="17">
        <v>338.22222222222223</v>
      </c>
      <c r="R24" s="17">
        <v>323.16666666666669</v>
      </c>
      <c r="S24" s="17">
        <v>350.30555555555554</v>
      </c>
      <c r="T24" s="17">
        <v>337.47222222222223</v>
      </c>
      <c r="U24" s="17">
        <v>319.13888888888891</v>
      </c>
      <c r="V24" s="17">
        <v>331.11111111111109</v>
      </c>
    </row>
    <row r="25" spans="1:22" s="9" customFormat="1">
      <c r="A25" s="18"/>
      <c r="B25" s="18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</row>
    <row r="26" spans="1:22">
      <c r="A26" s="45" t="s">
        <v>3</v>
      </c>
      <c r="B26" s="20" t="s">
        <v>6</v>
      </c>
      <c r="C26" s="21">
        <f>AVERAGE(C3:C24)</f>
        <v>503.24594388586326</v>
      </c>
      <c r="D26" s="21">
        <f t="shared" ref="D26:V26" si="0">AVERAGE(D3:D24)</f>
        <v>447.8722710296239</v>
      </c>
      <c r="E26" s="21">
        <f t="shared" si="0"/>
        <v>441.65730970418463</v>
      </c>
      <c r="F26" s="21">
        <f t="shared" si="0"/>
        <v>428.86383313656046</v>
      </c>
      <c r="G26" s="21">
        <f t="shared" si="0"/>
        <v>426.556277056277</v>
      </c>
      <c r="H26" s="21">
        <f t="shared" si="0"/>
        <v>424.72957516339852</v>
      </c>
      <c r="I26" s="21">
        <f t="shared" si="0"/>
        <v>404.68204948646127</v>
      </c>
      <c r="J26" s="21">
        <f t="shared" si="0"/>
        <v>386.91241965105604</v>
      </c>
      <c r="K26" s="21">
        <f t="shared" si="0"/>
        <v>395.76897546897538</v>
      </c>
      <c r="L26" s="21">
        <f t="shared" si="0"/>
        <v>381.85246795687976</v>
      </c>
      <c r="M26" s="21">
        <f t="shared" si="0"/>
        <v>370.75287751464225</v>
      </c>
      <c r="N26" s="21">
        <f t="shared" si="0"/>
        <v>379.03845598845601</v>
      </c>
      <c r="O26" s="21">
        <f t="shared" si="0"/>
        <v>379.96364851725826</v>
      </c>
      <c r="P26" s="21">
        <f t="shared" si="0"/>
        <v>375.03905228758174</v>
      </c>
      <c r="Q26" s="21">
        <f t="shared" si="0"/>
        <v>365.22157287157285</v>
      </c>
      <c r="R26" s="21">
        <f t="shared" si="0"/>
        <v>371.48331346312631</v>
      </c>
      <c r="S26" s="21">
        <f t="shared" si="0"/>
        <v>362.91741768332679</v>
      </c>
      <c r="T26" s="21">
        <f t="shared" si="0"/>
        <v>359.20229819200409</v>
      </c>
      <c r="U26" s="21">
        <f t="shared" si="0"/>
        <v>350.19067778626601</v>
      </c>
      <c r="V26" s="21">
        <f t="shared" si="0"/>
        <v>356.49116161616155</v>
      </c>
    </row>
    <row r="27" spans="1:22">
      <c r="A27" s="45"/>
      <c r="B27" s="20" t="s">
        <v>7</v>
      </c>
      <c r="C27" s="21">
        <f>AVERAGE(C33:C54)</f>
        <v>496.07547478702213</v>
      </c>
      <c r="D27" s="21">
        <f t="shared" ref="D27:V27" si="1">AVERAGE(D33:D54)</f>
        <v>446.87247474747471</v>
      </c>
      <c r="E27" s="21">
        <f t="shared" si="1"/>
        <v>439.66055725320433</v>
      </c>
      <c r="F27" s="21">
        <f t="shared" si="1"/>
        <v>437.06662731208178</v>
      </c>
      <c r="G27" s="21">
        <f t="shared" si="1"/>
        <v>419.0878023936848</v>
      </c>
      <c r="H27" s="21">
        <f t="shared" si="1"/>
        <v>405.92277974550706</v>
      </c>
      <c r="I27" s="21">
        <f t="shared" si="1"/>
        <v>406.58706044401237</v>
      </c>
      <c r="J27" s="21">
        <f t="shared" si="1"/>
        <v>409.63587980646793</v>
      </c>
      <c r="K27" s="21">
        <f t="shared" si="1"/>
        <v>396.94927849927848</v>
      </c>
      <c r="L27" s="21">
        <f t="shared" si="1"/>
        <v>390.98151154401154</v>
      </c>
      <c r="M27" s="21">
        <f t="shared" si="1"/>
        <v>379.42507215007208</v>
      </c>
      <c r="N27" s="21">
        <f t="shared" si="1"/>
        <v>383.09744079449962</v>
      </c>
      <c r="O27" s="21">
        <f t="shared" si="1"/>
        <v>365.53015873015875</v>
      </c>
      <c r="P27" s="21">
        <f t="shared" si="1"/>
        <v>361.02680375180375</v>
      </c>
      <c r="Q27" s="21">
        <f t="shared" si="1"/>
        <v>362.72410873440282</v>
      </c>
      <c r="R27" s="21">
        <f t="shared" si="1"/>
        <v>351.38086537645358</v>
      </c>
      <c r="S27" s="21">
        <f t="shared" si="1"/>
        <v>354.49986843222126</v>
      </c>
      <c r="T27" s="21">
        <f t="shared" si="1"/>
        <v>345.74759358288765</v>
      </c>
      <c r="U27" s="21">
        <f t="shared" si="1"/>
        <v>354.72012987012982</v>
      </c>
      <c r="V27" s="21">
        <f t="shared" si="1"/>
        <v>350.51606134878199</v>
      </c>
    </row>
    <row r="28" spans="1:22">
      <c r="A28" s="45" t="s">
        <v>4</v>
      </c>
      <c r="B28" s="20" t="s">
        <v>6</v>
      </c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>
        <f>AVERAGE(C58:C79)</f>
        <v>425.54292273383174</v>
      </c>
      <c r="V28" s="21">
        <f>AVERAGE(D58:D79)</f>
        <v>416.47334054834062</v>
      </c>
    </row>
    <row r="29" spans="1:22">
      <c r="A29" s="45"/>
      <c r="B29" s="20" t="s">
        <v>7</v>
      </c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>
        <f>AVERAGE(C83:C104)</f>
        <v>417.46403318903316</v>
      </c>
      <c r="V29" s="21">
        <f>AVERAGE(D83:D104)</f>
        <v>427.41903064256002</v>
      </c>
    </row>
    <row r="30" spans="1:22">
      <c r="A30" s="1"/>
      <c r="B30" s="1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</row>
    <row r="31" spans="1:22">
      <c r="A31" s="1"/>
      <c r="B31" s="1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</row>
    <row r="32" spans="1:22">
      <c r="A32" s="15" t="s">
        <v>17</v>
      </c>
      <c r="B32" s="15"/>
      <c r="C32" s="16">
        <v>1</v>
      </c>
      <c r="D32" s="16">
        <v>2</v>
      </c>
      <c r="E32" s="16">
        <v>3</v>
      </c>
      <c r="F32" s="16">
        <v>4</v>
      </c>
      <c r="G32" s="16">
        <v>5</v>
      </c>
      <c r="H32" s="16">
        <v>6</v>
      </c>
      <c r="I32" s="16">
        <v>7</v>
      </c>
      <c r="J32" s="16">
        <v>8</v>
      </c>
      <c r="K32" s="16">
        <v>9</v>
      </c>
      <c r="L32" s="16">
        <v>10</v>
      </c>
      <c r="M32" s="16">
        <v>11</v>
      </c>
      <c r="N32" s="16">
        <v>12</v>
      </c>
      <c r="O32" s="16">
        <v>13</v>
      </c>
      <c r="P32" s="16">
        <v>14</v>
      </c>
      <c r="Q32" s="16">
        <v>15</v>
      </c>
      <c r="R32" s="16">
        <v>16</v>
      </c>
      <c r="S32" s="16">
        <v>17</v>
      </c>
      <c r="T32" s="16">
        <v>18</v>
      </c>
      <c r="U32" s="16">
        <v>19</v>
      </c>
      <c r="V32" s="16">
        <v>20</v>
      </c>
    </row>
    <row r="33" spans="1:22">
      <c r="A33" s="15" t="s">
        <v>8</v>
      </c>
      <c r="B33" s="15">
        <v>1</v>
      </c>
      <c r="C33" s="17">
        <v>524.80555555555554</v>
      </c>
      <c r="D33" s="17">
        <v>521.5</v>
      </c>
      <c r="E33" s="17">
        <v>454.38888888888891</v>
      </c>
      <c r="F33" s="17">
        <v>496.69444444444446</v>
      </c>
      <c r="G33" s="17">
        <v>499.41666666666669</v>
      </c>
      <c r="H33" s="17">
        <v>446.36111111111109</v>
      </c>
      <c r="I33" s="17">
        <v>511.45454545454544</v>
      </c>
      <c r="J33" s="17">
        <v>438.22857142857146</v>
      </c>
      <c r="K33" s="17">
        <v>423.5</v>
      </c>
      <c r="L33" s="17">
        <v>452.66666666666669</v>
      </c>
      <c r="M33" s="17">
        <v>430.47222222222223</v>
      </c>
      <c r="N33" s="17">
        <v>393.17142857142858</v>
      </c>
      <c r="O33" s="17">
        <v>400.30555555555554</v>
      </c>
      <c r="P33" s="17">
        <v>379.75</v>
      </c>
      <c r="Q33" s="17">
        <v>411.52777777777777</v>
      </c>
      <c r="R33" s="17">
        <v>344.63888888888891</v>
      </c>
      <c r="S33" s="17">
        <v>305.19444444444446</v>
      </c>
      <c r="T33" s="17">
        <v>419.51428571428573</v>
      </c>
      <c r="U33" s="17">
        <v>434.66666666666669</v>
      </c>
      <c r="V33" s="17">
        <v>384.97222222222223</v>
      </c>
    </row>
    <row r="34" spans="1:22">
      <c r="A34" s="15" t="s">
        <v>8</v>
      </c>
      <c r="B34" s="15">
        <v>2</v>
      </c>
      <c r="C34" s="17">
        <v>454.13888888888891</v>
      </c>
      <c r="D34" s="17">
        <v>426.75</v>
      </c>
      <c r="E34" s="17">
        <v>498.41666666666669</v>
      </c>
      <c r="F34" s="17">
        <v>463.36111111111109</v>
      </c>
      <c r="G34" s="17">
        <v>452.05882352941177</v>
      </c>
      <c r="H34" s="17">
        <v>463.5</v>
      </c>
      <c r="I34" s="17">
        <v>480.6764705882353</v>
      </c>
      <c r="J34" s="17">
        <v>462.31428571428569</v>
      </c>
      <c r="K34" s="17">
        <v>430.55555555555554</v>
      </c>
      <c r="L34" s="17">
        <v>413.72222222222223</v>
      </c>
      <c r="M34" s="17">
        <v>378.38888888888891</v>
      </c>
      <c r="N34" s="17">
        <v>401.69444444444446</v>
      </c>
      <c r="O34" s="17">
        <v>408.69444444444446</v>
      </c>
      <c r="P34" s="17">
        <v>376.05555555555554</v>
      </c>
      <c r="Q34" s="17">
        <v>403.80555555555554</v>
      </c>
      <c r="R34" s="17">
        <v>404.66666666666669</v>
      </c>
      <c r="S34" s="17">
        <v>366.30555555555554</v>
      </c>
      <c r="T34" s="17">
        <v>352.83333333333331</v>
      </c>
      <c r="U34" s="17">
        <v>399.38888888888891</v>
      </c>
      <c r="V34" s="17">
        <v>339.25</v>
      </c>
    </row>
    <row r="35" spans="1:22">
      <c r="A35" s="15" t="s">
        <v>9</v>
      </c>
      <c r="B35" s="15">
        <v>3</v>
      </c>
      <c r="C35" s="17">
        <v>536.969696969697</v>
      </c>
      <c r="D35" s="17">
        <v>486.8857142857143</v>
      </c>
      <c r="E35" s="17">
        <v>509.94285714285712</v>
      </c>
      <c r="F35" s="17">
        <v>473.66666666666669</v>
      </c>
      <c r="G35" s="17">
        <v>448.02777777777777</v>
      </c>
      <c r="H35" s="17">
        <v>435.72222222222223</v>
      </c>
      <c r="I35" s="17">
        <v>459.68571428571431</v>
      </c>
      <c r="J35" s="17">
        <v>465.22222222222223</v>
      </c>
      <c r="K35" s="17">
        <v>454.30555555555554</v>
      </c>
      <c r="L35" s="17">
        <v>422.66666666666669</v>
      </c>
      <c r="M35" s="17">
        <v>369.13888888888891</v>
      </c>
      <c r="N35" s="17">
        <v>359.25</v>
      </c>
      <c r="O35" s="17">
        <v>361.94444444444446</v>
      </c>
      <c r="P35" s="17">
        <v>350.27777777777777</v>
      </c>
      <c r="Q35" s="17">
        <v>347.19444444444446</v>
      </c>
      <c r="R35" s="17">
        <v>337.77777777777777</v>
      </c>
      <c r="S35" s="17">
        <v>349.36111111111109</v>
      </c>
      <c r="T35" s="17">
        <v>370.91666666666669</v>
      </c>
      <c r="U35" s="17">
        <v>375.55555555555554</v>
      </c>
      <c r="V35" s="17">
        <v>338.91666666666669</v>
      </c>
    </row>
    <row r="36" spans="1:22">
      <c r="A36" s="15" t="s">
        <v>9</v>
      </c>
      <c r="B36" s="15">
        <v>4</v>
      </c>
      <c r="C36" s="17">
        <v>554.5</v>
      </c>
      <c r="D36" s="17">
        <v>595</v>
      </c>
      <c r="E36" s="17">
        <v>515.38888888888891</v>
      </c>
      <c r="F36" s="17">
        <v>494.25</v>
      </c>
      <c r="G36" s="17">
        <v>491.25</v>
      </c>
      <c r="H36" s="17">
        <v>501.72727272727275</v>
      </c>
      <c r="I36" s="17">
        <v>456.94444444444446</v>
      </c>
      <c r="J36" s="17">
        <v>443.44444444444446</v>
      </c>
      <c r="K36" s="17">
        <v>479.86111111111109</v>
      </c>
      <c r="L36" s="17">
        <v>466.27777777777777</v>
      </c>
      <c r="M36" s="17">
        <v>467.65714285714284</v>
      </c>
      <c r="N36" s="17">
        <v>423.45714285714286</v>
      </c>
      <c r="O36" s="17">
        <v>433.97142857142859</v>
      </c>
      <c r="P36" s="17">
        <v>453.22857142857146</v>
      </c>
      <c r="Q36" s="17">
        <v>435.19444444444446</v>
      </c>
      <c r="R36" s="17">
        <v>405.85714285714283</v>
      </c>
      <c r="S36" s="17">
        <v>384.63888888888891</v>
      </c>
      <c r="T36" s="17">
        <v>407.11111111111109</v>
      </c>
      <c r="U36" s="17">
        <v>387.75</v>
      </c>
      <c r="V36" s="17">
        <v>429.73529411764707</v>
      </c>
    </row>
    <row r="37" spans="1:22">
      <c r="A37" s="15" t="s">
        <v>9</v>
      </c>
      <c r="B37" s="15">
        <v>5</v>
      </c>
      <c r="C37" s="17">
        <v>508.74285714285713</v>
      </c>
      <c r="D37" s="17">
        <v>410.63888888888891</v>
      </c>
      <c r="E37" s="17">
        <v>408.08571428571429</v>
      </c>
      <c r="F37" s="17">
        <v>419.22222222222223</v>
      </c>
      <c r="G37" s="17">
        <v>402.47222222222223</v>
      </c>
      <c r="H37" s="17">
        <v>394.72222222222223</v>
      </c>
      <c r="I37" s="17">
        <v>424.41666666666669</v>
      </c>
      <c r="J37" s="17">
        <v>421.72222222222223</v>
      </c>
      <c r="K37" s="17">
        <v>421.68571428571431</v>
      </c>
      <c r="L37" s="17">
        <v>402.83333333333331</v>
      </c>
      <c r="M37" s="17">
        <v>423.61111111111109</v>
      </c>
      <c r="N37" s="17">
        <v>454.30555555555554</v>
      </c>
      <c r="O37" s="17">
        <v>420.31428571428569</v>
      </c>
      <c r="P37" s="17">
        <v>420.63888888888891</v>
      </c>
      <c r="Q37" s="17">
        <v>357.94444444444446</v>
      </c>
      <c r="R37" s="17">
        <v>384.72222222222223</v>
      </c>
      <c r="S37" s="17">
        <v>364.80555555555554</v>
      </c>
      <c r="T37" s="17">
        <v>396.2</v>
      </c>
      <c r="U37" s="17">
        <v>387.72222222222223</v>
      </c>
      <c r="V37" s="17">
        <v>371.13888888888891</v>
      </c>
    </row>
    <row r="38" spans="1:22">
      <c r="A38" s="15" t="s">
        <v>9</v>
      </c>
      <c r="B38" s="15">
        <v>6</v>
      </c>
      <c r="C38" s="17">
        <v>434.61764705882354</v>
      </c>
      <c r="D38" s="17">
        <v>441.65714285714284</v>
      </c>
      <c r="E38" s="17">
        <v>429.97222222222223</v>
      </c>
      <c r="F38" s="17">
        <v>379.28571428571428</v>
      </c>
      <c r="G38" s="17">
        <v>390.58333333333331</v>
      </c>
      <c r="H38" s="17">
        <v>387.80555555555554</v>
      </c>
      <c r="I38" s="17">
        <v>403.41666666666669</v>
      </c>
      <c r="J38" s="17">
        <v>400.41666666666669</v>
      </c>
      <c r="K38" s="17">
        <v>412.65714285714284</v>
      </c>
      <c r="L38" s="17">
        <v>394.13888888888891</v>
      </c>
      <c r="M38" s="17">
        <v>370.27777777777777</v>
      </c>
      <c r="N38" s="17">
        <v>372.61111111111109</v>
      </c>
      <c r="O38" s="17">
        <v>323.52777777777777</v>
      </c>
      <c r="P38" s="17">
        <v>376.83333333333331</v>
      </c>
      <c r="Q38" s="17">
        <v>356.41666666666669</v>
      </c>
      <c r="R38" s="17">
        <v>385.22222222222223</v>
      </c>
      <c r="S38" s="17">
        <v>376.6764705882353</v>
      </c>
      <c r="T38" s="17">
        <v>323.75</v>
      </c>
      <c r="U38" s="17">
        <v>349.02777777777777</v>
      </c>
      <c r="V38" s="17">
        <v>305.30555555555554</v>
      </c>
    </row>
    <row r="39" spans="1:22">
      <c r="A39" s="15" t="s">
        <v>9</v>
      </c>
      <c r="B39" s="15">
        <v>7</v>
      </c>
      <c r="C39" s="17">
        <v>398.94444444444446</v>
      </c>
      <c r="D39" s="17">
        <v>347.63888888888891</v>
      </c>
      <c r="E39" s="17">
        <v>372.16666666666669</v>
      </c>
      <c r="F39" s="17">
        <v>331.02777777777777</v>
      </c>
      <c r="G39" s="17">
        <v>359.25</v>
      </c>
      <c r="H39" s="17">
        <v>322.52777777777777</v>
      </c>
      <c r="I39" s="17">
        <v>318.47222222222223</v>
      </c>
      <c r="J39" s="17">
        <v>363.27777777777777</v>
      </c>
      <c r="K39" s="17">
        <v>345.36111111111109</v>
      </c>
      <c r="L39" s="17">
        <v>328.22222222222223</v>
      </c>
      <c r="M39" s="17">
        <v>301.33333333333331</v>
      </c>
      <c r="N39" s="17">
        <v>303.72222222222223</v>
      </c>
      <c r="O39" s="17">
        <v>301.5</v>
      </c>
      <c r="P39" s="17">
        <v>352.11111111111109</v>
      </c>
      <c r="Q39" s="17">
        <v>296.08333333333331</v>
      </c>
      <c r="R39" s="17">
        <v>267.83333333333331</v>
      </c>
      <c r="S39" s="17">
        <v>287.88888888888891</v>
      </c>
      <c r="T39" s="17">
        <v>286.25</v>
      </c>
      <c r="U39" s="17">
        <v>281.05555555555554</v>
      </c>
      <c r="V39" s="17">
        <v>283.58333333333331</v>
      </c>
    </row>
    <row r="40" spans="1:22">
      <c r="A40" s="15" t="s">
        <v>9</v>
      </c>
      <c r="B40" s="15">
        <v>8</v>
      </c>
      <c r="C40" s="17">
        <v>533.76470588235293</v>
      </c>
      <c r="D40" s="17">
        <v>458.13888888888891</v>
      </c>
      <c r="E40" s="17">
        <v>521.02857142857147</v>
      </c>
      <c r="F40" s="17">
        <v>547.94285714285718</v>
      </c>
      <c r="G40" s="17">
        <v>471.30555555555554</v>
      </c>
      <c r="H40" s="17">
        <v>495.45714285714286</v>
      </c>
      <c r="I40" s="17">
        <v>445.22857142857146</v>
      </c>
      <c r="J40" s="17">
        <v>388.16666666666669</v>
      </c>
      <c r="K40" s="17">
        <v>491.58333333333331</v>
      </c>
      <c r="L40" s="17">
        <v>464.02777777777777</v>
      </c>
      <c r="M40" s="17">
        <v>476.22222222222223</v>
      </c>
      <c r="N40" s="17">
        <v>485.02941176470586</v>
      </c>
      <c r="O40" s="17">
        <v>412.47222222222223</v>
      </c>
      <c r="P40" s="17">
        <v>423.5</v>
      </c>
      <c r="Q40" s="17">
        <v>423.64705882352939</v>
      </c>
      <c r="R40" s="17">
        <v>352.52777777777777</v>
      </c>
      <c r="S40" s="17">
        <v>411.80555555555554</v>
      </c>
      <c r="T40" s="17">
        <v>402.11764705882354</v>
      </c>
      <c r="U40" s="17">
        <v>381.94444444444446</v>
      </c>
      <c r="V40" s="17">
        <v>440.3125</v>
      </c>
    </row>
    <row r="41" spans="1:22">
      <c r="A41" s="15" t="s">
        <v>8</v>
      </c>
      <c r="B41" s="15">
        <v>9</v>
      </c>
      <c r="C41" s="17">
        <v>474.27777777777777</v>
      </c>
      <c r="D41" s="17">
        <v>514.13888888888891</v>
      </c>
      <c r="E41" s="17">
        <v>464.37142857142857</v>
      </c>
      <c r="F41" s="17">
        <v>463.31428571428569</v>
      </c>
      <c r="G41" s="17">
        <v>466.19444444444446</v>
      </c>
      <c r="H41" s="17">
        <v>434.77777777777777</v>
      </c>
      <c r="I41" s="17">
        <v>435.25</v>
      </c>
      <c r="J41" s="17">
        <v>476.91666666666669</v>
      </c>
      <c r="K41" s="17">
        <v>467.30555555555554</v>
      </c>
      <c r="L41" s="17">
        <v>488.36111111111109</v>
      </c>
      <c r="M41" s="17">
        <v>368.80555555555554</v>
      </c>
      <c r="N41" s="17">
        <v>509.94444444444446</v>
      </c>
      <c r="O41" s="17">
        <v>394.34285714285716</v>
      </c>
      <c r="P41" s="17">
        <v>407.27777777777777</v>
      </c>
      <c r="Q41" s="17">
        <v>407.88888888888891</v>
      </c>
      <c r="R41" s="17">
        <v>376</v>
      </c>
      <c r="S41" s="17">
        <v>369.69444444444446</v>
      </c>
      <c r="T41" s="17">
        <v>395.83333333333331</v>
      </c>
      <c r="U41" s="17">
        <v>384.02777777777777</v>
      </c>
      <c r="V41" s="17">
        <v>355.69444444444446</v>
      </c>
    </row>
    <row r="42" spans="1:22">
      <c r="A42" s="15" t="s">
        <v>8</v>
      </c>
      <c r="B42" s="15">
        <v>10</v>
      </c>
      <c r="C42" s="17">
        <v>463.30555555555554</v>
      </c>
      <c r="D42" s="17">
        <v>485.62857142857143</v>
      </c>
      <c r="E42" s="17">
        <v>510.27777777777777</v>
      </c>
      <c r="F42" s="17">
        <v>451</v>
      </c>
      <c r="G42" s="17">
        <v>437.25</v>
      </c>
      <c r="H42" s="17">
        <v>443.61111111111109</v>
      </c>
      <c r="I42" s="17">
        <v>428.83333333333331</v>
      </c>
      <c r="J42" s="17">
        <v>452.5</v>
      </c>
      <c r="K42" s="17">
        <v>431.72222222222223</v>
      </c>
      <c r="L42" s="17">
        <v>464.85714285714283</v>
      </c>
      <c r="M42" s="17">
        <v>427.66666666666669</v>
      </c>
      <c r="N42" s="17">
        <v>412.61111111111109</v>
      </c>
      <c r="O42" s="17">
        <v>456.41666666666669</v>
      </c>
      <c r="P42" s="17">
        <v>403.25</v>
      </c>
      <c r="Q42" s="17">
        <v>412.34285714285716</v>
      </c>
      <c r="R42" s="17">
        <v>393.44444444444446</v>
      </c>
      <c r="S42" s="17">
        <v>398.36111111111109</v>
      </c>
      <c r="T42" s="17">
        <v>360.16666666666669</v>
      </c>
      <c r="U42" s="17">
        <v>361.66666666666669</v>
      </c>
      <c r="V42" s="17">
        <v>398.30555555555554</v>
      </c>
    </row>
    <row r="43" spans="1:22">
      <c r="A43" s="15" t="s">
        <v>8</v>
      </c>
      <c r="B43" s="15">
        <v>11</v>
      </c>
      <c r="C43" s="17">
        <v>616.37142857142862</v>
      </c>
      <c r="D43" s="17">
        <v>462.58333333333331</v>
      </c>
      <c r="E43" s="17">
        <v>514.41666666666663</v>
      </c>
      <c r="F43" s="17">
        <v>559.88571428571424</v>
      </c>
      <c r="G43" s="17">
        <v>510.65714285714284</v>
      </c>
      <c r="H43" s="17">
        <v>491.65714285714284</v>
      </c>
      <c r="I43" s="17">
        <v>412.86111111111109</v>
      </c>
      <c r="J43" s="17">
        <v>487.55882352941177</v>
      </c>
      <c r="K43" s="17">
        <v>403.88888888888891</v>
      </c>
      <c r="L43" s="17">
        <v>469.44444444444446</v>
      </c>
      <c r="M43" s="17">
        <v>388.88888888888891</v>
      </c>
      <c r="N43" s="17">
        <v>430.85714285714283</v>
      </c>
      <c r="O43" s="17">
        <v>407.05555555555554</v>
      </c>
      <c r="P43" s="17">
        <v>410.38888888888891</v>
      </c>
      <c r="Q43" s="17">
        <v>433.22222222222223</v>
      </c>
      <c r="R43" s="17">
        <v>400</v>
      </c>
      <c r="S43" s="17">
        <v>439.86111111111109</v>
      </c>
      <c r="T43" s="17">
        <v>405.97222222222223</v>
      </c>
      <c r="U43" s="17">
        <v>428.44444444444446</v>
      </c>
      <c r="V43" s="17">
        <v>392.33333333333331</v>
      </c>
    </row>
    <row r="44" spans="1:22">
      <c r="A44" s="15" t="s">
        <v>8</v>
      </c>
      <c r="B44" s="15">
        <v>12</v>
      </c>
      <c r="C44" s="17">
        <v>443.63888888888891</v>
      </c>
      <c r="D44" s="17">
        <v>421.16666666666669</v>
      </c>
      <c r="E44" s="17">
        <v>382.27777777777777</v>
      </c>
      <c r="F44" s="17">
        <v>369.88888888888891</v>
      </c>
      <c r="G44" s="17">
        <v>374.47222222222223</v>
      </c>
      <c r="H44" s="17">
        <v>395.86111111111109</v>
      </c>
      <c r="I44" s="17">
        <v>348.77777777777777</v>
      </c>
      <c r="J44" s="17">
        <v>394.16666666666669</v>
      </c>
      <c r="K44" s="17">
        <v>344.02777777777777</v>
      </c>
      <c r="L44" s="17">
        <v>292.30555555555554</v>
      </c>
      <c r="M44" s="17">
        <v>308.02777777777777</v>
      </c>
      <c r="N44" s="17">
        <v>342.77777777777777</v>
      </c>
      <c r="O44" s="17">
        <v>316.13888888888891</v>
      </c>
      <c r="P44" s="17">
        <v>303.94444444444446</v>
      </c>
      <c r="Q44" s="17">
        <v>366.38888888888891</v>
      </c>
      <c r="R44" s="17">
        <v>308.08333333333331</v>
      </c>
      <c r="S44" s="17">
        <v>331.05555555555554</v>
      </c>
      <c r="T44" s="17">
        <v>320.77777777777777</v>
      </c>
      <c r="U44" s="17">
        <v>344.25</v>
      </c>
      <c r="V44" s="17">
        <v>363.33333333333331</v>
      </c>
    </row>
    <row r="45" spans="1:22">
      <c r="A45" s="15" t="s">
        <v>9</v>
      </c>
      <c r="B45" s="15">
        <v>13</v>
      </c>
      <c r="C45" s="17">
        <v>468.02777777777777</v>
      </c>
      <c r="D45" s="17">
        <v>492.58333333333331</v>
      </c>
      <c r="E45" s="17">
        <v>461.52777777777777</v>
      </c>
      <c r="F45" s="17">
        <v>412.13888888888891</v>
      </c>
      <c r="G45" s="17">
        <v>393.38888888888891</v>
      </c>
      <c r="H45" s="17">
        <v>425.91666666666669</v>
      </c>
      <c r="I45" s="17">
        <v>386.33333333333331</v>
      </c>
      <c r="J45" s="17">
        <v>383.38888888888891</v>
      </c>
      <c r="K45" s="17">
        <v>367.86111111111109</v>
      </c>
      <c r="L45" s="17">
        <v>406.83333333333331</v>
      </c>
      <c r="M45" s="17">
        <v>371.13888888888891</v>
      </c>
      <c r="N45" s="17">
        <v>391.61111111111109</v>
      </c>
      <c r="O45" s="17">
        <v>393.55555555555554</v>
      </c>
      <c r="P45" s="17">
        <v>361.86111111111109</v>
      </c>
      <c r="Q45" s="17">
        <v>396.55555555555554</v>
      </c>
      <c r="R45" s="17">
        <v>350.69444444444446</v>
      </c>
      <c r="S45" s="17">
        <v>363.14285714285717</v>
      </c>
      <c r="T45" s="17">
        <v>332.27777777777777</v>
      </c>
      <c r="U45" s="17">
        <v>336.13888888888891</v>
      </c>
      <c r="V45" s="17">
        <v>358.36111111111109</v>
      </c>
    </row>
    <row r="46" spans="1:22">
      <c r="A46" s="15" t="s">
        <v>9</v>
      </c>
      <c r="B46" s="15">
        <v>14</v>
      </c>
      <c r="C46" s="17">
        <v>603.14705882352939</v>
      </c>
      <c r="D46" s="17">
        <v>408.63888888888891</v>
      </c>
      <c r="E46" s="17">
        <v>371.6</v>
      </c>
      <c r="F46" s="17">
        <v>358.58333333333331</v>
      </c>
      <c r="G46" s="17">
        <v>328.91666666666669</v>
      </c>
      <c r="H46" s="17">
        <v>340.05555555555554</v>
      </c>
      <c r="I46" s="17">
        <v>287.91666666666669</v>
      </c>
      <c r="J46" s="17">
        <v>313.52777777777777</v>
      </c>
      <c r="K46" s="17">
        <v>297.08333333333331</v>
      </c>
      <c r="L46" s="17">
        <v>299.36111111111109</v>
      </c>
      <c r="M46" s="17">
        <v>302.52777777777777</v>
      </c>
      <c r="N46" s="17">
        <v>300.97222222222223</v>
      </c>
      <c r="O46" s="17">
        <v>292.16666666666669</v>
      </c>
      <c r="P46" s="17">
        <v>275.33333333333331</v>
      </c>
      <c r="Q46" s="17">
        <v>251.66666666666666</v>
      </c>
      <c r="R46" s="17">
        <v>247.83333333333334</v>
      </c>
      <c r="S46" s="17">
        <v>293.08333333333331</v>
      </c>
      <c r="T46" s="17">
        <v>278.44444444444446</v>
      </c>
      <c r="U46" s="17">
        <v>243.77777777777777</v>
      </c>
      <c r="V46" s="17">
        <v>254.47222222222223</v>
      </c>
    </row>
    <row r="47" spans="1:22">
      <c r="A47" s="15" t="s">
        <v>8</v>
      </c>
      <c r="B47" s="15">
        <v>15</v>
      </c>
      <c r="C47" s="17">
        <v>458.91666666666669</v>
      </c>
      <c r="D47" s="17">
        <v>449.44444444444446</v>
      </c>
      <c r="E47" s="17">
        <v>387.91666666666669</v>
      </c>
      <c r="F47" s="17">
        <v>405.30555555555554</v>
      </c>
      <c r="G47" s="17">
        <v>417.38235294117646</v>
      </c>
      <c r="H47" s="17">
        <v>405.02777777777777</v>
      </c>
      <c r="I47" s="17">
        <v>376.5</v>
      </c>
      <c r="J47" s="17">
        <v>375.80555555555554</v>
      </c>
      <c r="K47" s="17">
        <v>372.47222222222223</v>
      </c>
      <c r="L47" s="17">
        <v>335.80555555555554</v>
      </c>
      <c r="M47" s="17">
        <v>405.22222222222223</v>
      </c>
      <c r="N47" s="17">
        <v>370.61111111111109</v>
      </c>
      <c r="O47" s="17">
        <v>378.97222222222223</v>
      </c>
      <c r="P47" s="17">
        <v>378.02777777777777</v>
      </c>
      <c r="Q47" s="17">
        <v>364.77777777777777</v>
      </c>
      <c r="R47" s="17">
        <v>341.27777777777777</v>
      </c>
      <c r="S47" s="17">
        <v>350.38888888888891</v>
      </c>
      <c r="T47" s="17">
        <v>307.75</v>
      </c>
      <c r="U47" s="17">
        <v>319.72222222222223</v>
      </c>
      <c r="V47" s="17">
        <v>383.27777777777777</v>
      </c>
    </row>
    <row r="48" spans="1:22">
      <c r="A48" s="15" t="s">
        <v>8</v>
      </c>
      <c r="B48" s="15">
        <v>16</v>
      </c>
      <c r="C48" s="17">
        <v>520.48571428571427</v>
      </c>
      <c r="D48" s="17">
        <v>410.27777777777777</v>
      </c>
      <c r="E48" s="17">
        <v>404.02857142857141</v>
      </c>
      <c r="F48" s="17">
        <v>374.81818181818181</v>
      </c>
      <c r="G48" s="17">
        <v>367.5</v>
      </c>
      <c r="H48" s="17">
        <v>341.52777777777777</v>
      </c>
      <c r="I48" s="17">
        <v>344.61111111111109</v>
      </c>
      <c r="J48" s="17">
        <v>390.27777777777777</v>
      </c>
      <c r="K48" s="17">
        <v>364.5</v>
      </c>
      <c r="L48" s="17">
        <v>362.38888888888891</v>
      </c>
      <c r="M48" s="17">
        <v>339.86111111111109</v>
      </c>
      <c r="N48" s="17">
        <v>341.11111111111109</v>
      </c>
      <c r="O48" s="17">
        <v>329.25714285714287</v>
      </c>
      <c r="P48" s="17">
        <v>286.80555555555554</v>
      </c>
      <c r="Q48" s="17">
        <v>378.16666666666669</v>
      </c>
      <c r="R48" s="17">
        <v>323.85714285714283</v>
      </c>
      <c r="S48" s="17">
        <v>362.77777777777777</v>
      </c>
      <c r="T48" s="17">
        <v>350.66666666666669</v>
      </c>
      <c r="U48" s="17">
        <v>431.77142857142854</v>
      </c>
      <c r="V48" s="17">
        <v>338.86111111111109</v>
      </c>
    </row>
    <row r="49" spans="1:22">
      <c r="A49" s="15" t="s">
        <v>9</v>
      </c>
      <c r="B49" s="15">
        <v>17</v>
      </c>
      <c r="C49" s="17">
        <v>455.57142857142856</v>
      </c>
      <c r="D49" s="17">
        <v>464.48571428571427</v>
      </c>
      <c r="E49" s="17">
        <v>476.8235294117647</v>
      </c>
      <c r="F49" s="17">
        <v>486</v>
      </c>
      <c r="G49" s="17">
        <v>481.61111111111109</v>
      </c>
      <c r="H49" s="17">
        <v>490.5151515151515</v>
      </c>
      <c r="I49" s="17">
        <v>468.61764705882354</v>
      </c>
      <c r="J49" s="17">
        <v>484.48571428571427</v>
      </c>
      <c r="K49" s="17">
        <v>425.4</v>
      </c>
      <c r="L49" s="17">
        <v>438.875</v>
      </c>
      <c r="M49" s="17">
        <v>431.61111111111109</v>
      </c>
      <c r="N49" s="17">
        <v>429.77142857142854</v>
      </c>
      <c r="O49" s="17">
        <v>406.38888888888891</v>
      </c>
      <c r="P49" s="17">
        <v>423.58333333333331</v>
      </c>
      <c r="Q49" s="17">
        <v>389.63888888888891</v>
      </c>
      <c r="R49" s="17">
        <v>390.94444444444446</v>
      </c>
      <c r="S49" s="17">
        <v>394.63888888888891</v>
      </c>
      <c r="T49" s="17">
        <v>365.08571428571429</v>
      </c>
      <c r="U49" s="17">
        <v>372.77777777777777</v>
      </c>
      <c r="V49" s="17">
        <v>403.41666666666669</v>
      </c>
    </row>
    <row r="50" spans="1:22">
      <c r="A50" s="15" t="s">
        <v>8</v>
      </c>
      <c r="B50" s="15">
        <v>18</v>
      </c>
      <c r="C50" s="17">
        <v>548.4848484848485</v>
      </c>
      <c r="D50" s="17">
        <v>355.72222222222223</v>
      </c>
      <c r="E50" s="17">
        <v>363.91666666666669</v>
      </c>
      <c r="F50" s="17">
        <v>510.66666666666669</v>
      </c>
      <c r="G50" s="17">
        <v>384.75</v>
      </c>
      <c r="H50" s="17">
        <v>276.80555555555554</v>
      </c>
      <c r="I50" s="17">
        <v>379.5</v>
      </c>
      <c r="J50" s="17">
        <v>408.23529411764707</v>
      </c>
      <c r="K50" s="17">
        <v>387.88888888888891</v>
      </c>
      <c r="L50" s="17">
        <v>309.30555555555554</v>
      </c>
      <c r="M50" s="17">
        <v>341.33333333333331</v>
      </c>
      <c r="N50" s="17">
        <v>331.25</v>
      </c>
      <c r="O50" s="17">
        <v>323.91666666666669</v>
      </c>
      <c r="P50" s="17">
        <v>252.16666666666666</v>
      </c>
      <c r="Q50" s="17">
        <v>294.75</v>
      </c>
      <c r="R50" s="17">
        <v>405.29411764705884</v>
      </c>
      <c r="S50" s="17">
        <v>339.44444444444446</v>
      </c>
      <c r="T50" s="17">
        <v>274.5</v>
      </c>
      <c r="U50" s="17">
        <v>320.55555555555554</v>
      </c>
      <c r="V50" s="17">
        <v>390.30555555555554</v>
      </c>
    </row>
    <row r="51" spans="1:22">
      <c r="A51" s="15" t="s">
        <v>9</v>
      </c>
      <c r="B51" s="15">
        <v>19</v>
      </c>
      <c r="C51" s="17">
        <v>484.28125</v>
      </c>
      <c r="D51" s="17">
        <v>392.34285714285716</v>
      </c>
      <c r="E51" s="17">
        <v>383.45714285714286</v>
      </c>
      <c r="F51" s="17">
        <v>330.83333333333331</v>
      </c>
      <c r="G51" s="17">
        <v>300.80555555555554</v>
      </c>
      <c r="H51" s="17">
        <v>264.83333333333331</v>
      </c>
      <c r="I51" s="17">
        <v>280.5</v>
      </c>
      <c r="J51" s="17">
        <v>294.52777777777777</v>
      </c>
      <c r="K51" s="17">
        <v>297.08571428571429</v>
      </c>
      <c r="L51" s="17">
        <v>307.61111111111109</v>
      </c>
      <c r="M51" s="17">
        <v>330.16666666666669</v>
      </c>
      <c r="N51" s="17">
        <v>299</v>
      </c>
      <c r="O51" s="17">
        <v>201.63888888888889</v>
      </c>
      <c r="P51" s="17">
        <v>220.36111111111111</v>
      </c>
      <c r="Q51" s="17">
        <v>195.72222222222223</v>
      </c>
      <c r="R51" s="17">
        <v>238.5</v>
      </c>
      <c r="S51" s="17">
        <v>261.08333333333331</v>
      </c>
      <c r="T51" s="17">
        <v>234.41666666666666</v>
      </c>
      <c r="U51" s="17">
        <v>245.55555555555554</v>
      </c>
      <c r="V51" s="17">
        <v>201.16666666666666</v>
      </c>
    </row>
    <row r="52" spans="1:22">
      <c r="A52" s="15" t="s">
        <v>9</v>
      </c>
      <c r="B52" s="15">
        <v>20</v>
      </c>
      <c r="C52" s="17">
        <v>507.30555555555554</v>
      </c>
      <c r="D52" s="17">
        <v>400.13888888888891</v>
      </c>
      <c r="E52" s="17">
        <v>407.52777777777777</v>
      </c>
      <c r="F52" s="17">
        <v>400.13888888888891</v>
      </c>
      <c r="G52" s="17">
        <v>373.66666666666669</v>
      </c>
      <c r="H52" s="17">
        <v>361.83333333333331</v>
      </c>
      <c r="I52" s="17">
        <v>378.75</v>
      </c>
      <c r="J52" s="17">
        <v>366.88888888888891</v>
      </c>
      <c r="K52" s="17">
        <v>353.97222222222223</v>
      </c>
      <c r="L52" s="17">
        <v>354.83333333333331</v>
      </c>
      <c r="M52" s="17">
        <v>318.5</v>
      </c>
      <c r="N52" s="17">
        <v>321.25</v>
      </c>
      <c r="O52" s="17">
        <v>292.19444444444446</v>
      </c>
      <c r="P52" s="17">
        <v>339.91666666666669</v>
      </c>
      <c r="Q52" s="17">
        <v>316.94444444444446</v>
      </c>
      <c r="R52" s="17">
        <v>336.33333333333331</v>
      </c>
      <c r="S52" s="17">
        <v>329.83333333333331</v>
      </c>
      <c r="T52" s="17">
        <v>270.02777777777777</v>
      </c>
      <c r="U52" s="17">
        <v>266.30555555555554</v>
      </c>
      <c r="V52" s="17">
        <v>265.75</v>
      </c>
    </row>
    <row r="53" spans="1:22">
      <c r="A53" s="15" t="s">
        <v>8</v>
      </c>
      <c r="B53" s="15">
        <v>21</v>
      </c>
      <c r="C53" s="17">
        <v>535.05714285714282</v>
      </c>
      <c r="D53" s="17">
        <v>488.13888888888891</v>
      </c>
      <c r="E53" s="17">
        <v>452.75</v>
      </c>
      <c r="F53" s="17">
        <v>464.8857142857143</v>
      </c>
      <c r="G53" s="17">
        <v>488.97222222222223</v>
      </c>
      <c r="H53" s="17">
        <v>451.63888888888891</v>
      </c>
      <c r="I53" s="17">
        <v>519.08571428571429</v>
      </c>
      <c r="J53" s="17">
        <v>436.55555555555554</v>
      </c>
      <c r="K53" s="17">
        <v>402.66666666666669</v>
      </c>
      <c r="L53" s="17">
        <v>391.5</v>
      </c>
      <c r="M53" s="17">
        <v>450.5</v>
      </c>
      <c r="N53" s="17">
        <v>371.85714285714283</v>
      </c>
      <c r="O53" s="17">
        <v>422.22222222222223</v>
      </c>
      <c r="P53" s="17">
        <v>397.5</v>
      </c>
      <c r="Q53" s="17">
        <v>389.85714285714283</v>
      </c>
      <c r="R53" s="17">
        <v>369.52777777777777</v>
      </c>
      <c r="S53" s="17">
        <v>356.4</v>
      </c>
      <c r="T53" s="17">
        <v>372.02941176470586</v>
      </c>
      <c r="U53" s="17">
        <v>354.57142857142856</v>
      </c>
      <c r="V53" s="17">
        <v>342.36111111111109</v>
      </c>
    </row>
    <row r="54" spans="1:22">
      <c r="A54" s="15" t="s">
        <v>8</v>
      </c>
      <c r="B54" s="15">
        <v>22</v>
      </c>
      <c r="C54" s="17">
        <v>388.30555555555554</v>
      </c>
      <c r="D54" s="17">
        <v>397.69444444444446</v>
      </c>
      <c r="E54" s="17">
        <v>382.25</v>
      </c>
      <c r="F54" s="17">
        <v>422.55555555555554</v>
      </c>
      <c r="G54" s="17">
        <v>380</v>
      </c>
      <c r="H54" s="17">
        <v>358.41666666666669</v>
      </c>
      <c r="I54" s="17">
        <v>397.08333333333331</v>
      </c>
      <c r="J54" s="17">
        <v>364.36111111111109</v>
      </c>
      <c r="K54" s="17">
        <v>357.5</v>
      </c>
      <c r="L54" s="17">
        <v>335.55555555555554</v>
      </c>
      <c r="M54" s="17">
        <v>346</v>
      </c>
      <c r="N54" s="17">
        <v>381.27777777777777</v>
      </c>
      <c r="O54" s="17">
        <v>364.66666666666669</v>
      </c>
      <c r="P54" s="17">
        <v>349.77777777777777</v>
      </c>
      <c r="Q54" s="17">
        <v>350.19444444444446</v>
      </c>
      <c r="R54" s="17">
        <v>365.34285714285716</v>
      </c>
      <c r="S54" s="17">
        <v>362.55555555555554</v>
      </c>
      <c r="T54" s="17">
        <v>379.80555555555554</v>
      </c>
      <c r="U54" s="17">
        <v>397.16666666666669</v>
      </c>
      <c r="V54" s="17">
        <v>370.5</v>
      </c>
    </row>
    <row r="55" spans="1:22">
      <c r="A55" s="1"/>
      <c r="B55" s="1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</row>
    <row r="56" spans="1:22">
      <c r="A56" s="1"/>
      <c r="B56" s="1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</row>
    <row r="57" spans="1:22">
      <c r="A57" s="15" t="s">
        <v>18</v>
      </c>
      <c r="B57" s="15"/>
      <c r="C57" s="17">
        <v>1</v>
      </c>
      <c r="D57" s="17">
        <v>2</v>
      </c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</row>
    <row r="58" spans="1:22">
      <c r="A58" s="15" t="s">
        <v>8</v>
      </c>
      <c r="B58" s="15">
        <v>1</v>
      </c>
      <c r="C58" s="17">
        <v>494.969696969697</v>
      </c>
      <c r="D58" s="17">
        <v>451.25</v>
      </c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</row>
    <row r="59" spans="1:22">
      <c r="A59" s="15" t="s">
        <v>8</v>
      </c>
      <c r="B59" s="15">
        <v>2</v>
      </c>
      <c r="C59" s="17">
        <v>448.14285714285717</v>
      </c>
      <c r="D59" s="17">
        <v>422.19444444444446</v>
      </c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</row>
    <row r="60" spans="1:22">
      <c r="A60" s="15" t="s">
        <v>9</v>
      </c>
      <c r="B60" s="15">
        <v>3</v>
      </c>
      <c r="C60" s="17">
        <v>445.02777777777777</v>
      </c>
      <c r="D60" s="17">
        <v>406.27777777777777</v>
      </c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</row>
    <row r="61" spans="1:22">
      <c r="A61" s="15" t="s">
        <v>9</v>
      </c>
      <c r="B61" s="15">
        <v>4</v>
      </c>
      <c r="C61" s="17">
        <v>467.57142857142856</v>
      </c>
      <c r="D61" s="17">
        <v>428.85714285714283</v>
      </c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</row>
    <row r="62" spans="1:22">
      <c r="A62" s="15" t="s">
        <v>9</v>
      </c>
      <c r="B62" s="15">
        <v>5</v>
      </c>
      <c r="C62" s="17">
        <v>388.08333333333331</v>
      </c>
      <c r="D62" s="17">
        <v>445.77777777777777</v>
      </c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</row>
    <row r="63" spans="1:22">
      <c r="A63" s="15" t="s">
        <v>9</v>
      </c>
      <c r="B63" s="15">
        <v>6</v>
      </c>
      <c r="C63" s="17">
        <v>444.02777777777777</v>
      </c>
      <c r="D63" s="17">
        <v>435.44444444444446</v>
      </c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</row>
    <row r="64" spans="1:22">
      <c r="A64" s="15" t="s">
        <v>9</v>
      </c>
      <c r="B64" s="15">
        <v>7</v>
      </c>
      <c r="C64" s="17">
        <v>366.69444444444446</v>
      </c>
      <c r="D64" s="17">
        <v>380.13888888888891</v>
      </c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</row>
    <row r="65" spans="1:22">
      <c r="A65" s="15" t="s">
        <v>9</v>
      </c>
      <c r="B65" s="15">
        <v>8</v>
      </c>
      <c r="C65" s="17">
        <v>450.54285714285714</v>
      </c>
      <c r="D65" s="17">
        <v>436.5</v>
      </c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</row>
    <row r="66" spans="1:22">
      <c r="A66" s="15" t="s">
        <v>8</v>
      </c>
      <c r="B66" s="15">
        <v>9</v>
      </c>
      <c r="C66" s="17">
        <v>417.77777777777777</v>
      </c>
      <c r="D66" s="17">
        <v>403.77142857142854</v>
      </c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</row>
    <row r="67" spans="1:22">
      <c r="A67" s="15" t="s">
        <v>8</v>
      </c>
      <c r="B67" s="15">
        <v>10</v>
      </c>
      <c r="C67" s="17">
        <v>435.86111111111109</v>
      </c>
      <c r="D67" s="17">
        <v>415.97142857142859</v>
      </c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</row>
    <row r="68" spans="1:22">
      <c r="A68" s="15" t="s">
        <v>8</v>
      </c>
      <c r="B68" s="15">
        <v>11</v>
      </c>
      <c r="C68" s="17">
        <v>438.11111111111109</v>
      </c>
      <c r="D68" s="17">
        <v>422.82857142857142</v>
      </c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</row>
    <row r="69" spans="1:22">
      <c r="A69" s="15" t="s">
        <v>8</v>
      </c>
      <c r="B69" s="15">
        <v>12</v>
      </c>
      <c r="C69" s="17">
        <v>422.52777777777777</v>
      </c>
      <c r="D69" s="17">
        <v>415.25</v>
      </c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</row>
    <row r="70" spans="1:22">
      <c r="A70" s="15" t="s">
        <v>9</v>
      </c>
      <c r="B70" s="15">
        <v>13</v>
      </c>
      <c r="C70" s="17">
        <v>424.71428571428572</v>
      </c>
      <c r="D70" s="17">
        <v>419.41666666666669</v>
      </c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</row>
    <row r="71" spans="1:22">
      <c r="A71" s="15" t="s">
        <v>9</v>
      </c>
      <c r="B71" s="15">
        <v>14</v>
      </c>
      <c r="C71" s="17">
        <v>340.33333333333331</v>
      </c>
      <c r="D71" s="17">
        <v>327.74285714285713</v>
      </c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</row>
    <row r="72" spans="1:22">
      <c r="A72" s="15" t="s">
        <v>8</v>
      </c>
      <c r="B72" s="15">
        <v>15</v>
      </c>
      <c r="C72" s="17">
        <v>430.38888888888891</v>
      </c>
      <c r="D72" s="17">
        <v>399.36111111111109</v>
      </c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</row>
    <row r="73" spans="1:22">
      <c r="A73" s="15" t="s">
        <v>8</v>
      </c>
      <c r="B73" s="15">
        <v>16</v>
      </c>
      <c r="C73" s="17">
        <v>412.77777777777777</v>
      </c>
      <c r="D73" s="17">
        <v>434.69444444444446</v>
      </c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</row>
    <row r="74" spans="1:22">
      <c r="A74" s="15" t="s">
        <v>9</v>
      </c>
      <c r="B74" s="15">
        <v>17</v>
      </c>
      <c r="C74" s="17">
        <v>463.42857142857144</v>
      </c>
      <c r="D74" s="17">
        <v>411.13888888888891</v>
      </c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</row>
    <row r="75" spans="1:22">
      <c r="A75" s="15" t="s">
        <v>8</v>
      </c>
      <c r="B75" s="15">
        <v>18</v>
      </c>
      <c r="C75" s="17">
        <v>465.83333333333331</v>
      </c>
      <c r="D75" s="17">
        <v>461.77142857142854</v>
      </c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</row>
    <row r="76" spans="1:22">
      <c r="A76" s="15" t="s">
        <v>9</v>
      </c>
      <c r="B76" s="15">
        <v>19</v>
      </c>
      <c r="C76" s="17">
        <v>374.58333333333331</v>
      </c>
      <c r="D76" s="17">
        <v>426.11111111111109</v>
      </c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</row>
    <row r="77" spans="1:22">
      <c r="A77" s="15" t="s">
        <v>9</v>
      </c>
      <c r="B77" s="15">
        <v>20</v>
      </c>
      <c r="C77" s="17">
        <v>364.86111111111109</v>
      </c>
      <c r="D77" s="17">
        <v>378.5</v>
      </c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</row>
    <row r="78" spans="1:22">
      <c r="A78" s="15" t="s">
        <v>8</v>
      </c>
      <c r="B78" s="15">
        <v>21</v>
      </c>
      <c r="C78" s="17">
        <v>453.14285714285717</v>
      </c>
      <c r="D78" s="17">
        <v>430.47222222222223</v>
      </c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</row>
    <row r="79" spans="1:22">
      <c r="A79" s="15" t="s">
        <v>8</v>
      </c>
      <c r="B79" s="15">
        <v>22</v>
      </c>
      <c r="C79" s="17">
        <v>412.54285714285714</v>
      </c>
      <c r="D79" s="17">
        <v>408.94285714285712</v>
      </c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</row>
    <row r="80" spans="1:22">
      <c r="A80" s="1"/>
      <c r="B80" s="1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</row>
    <row r="81" spans="1:22">
      <c r="A81" s="1"/>
      <c r="B81" s="1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</row>
    <row r="82" spans="1:22">
      <c r="A82" s="15" t="s">
        <v>19</v>
      </c>
      <c r="B82" s="15"/>
      <c r="C82" s="17">
        <v>1</v>
      </c>
      <c r="D82" s="17">
        <v>2</v>
      </c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</row>
    <row r="83" spans="1:22">
      <c r="A83" s="15" t="s">
        <v>8</v>
      </c>
      <c r="B83" s="15">
        <v>1</v>
      </c>
      <c r="C83" s="17">
        <v>476.55555555555554</v>
      </c>
      <c r="D83" s="17">
        <v>489.91428571428571</v>
      </c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</row>
    <row r="84" spans="1:22">
      <c r="A84" s="15" t="s">
        <v>8</v>
      </c>
      <c r="B84" s="15">
        <v>2</v>
      </c>
      <c r="C84" s="17">
        <v>439.88888888888891</v>
      </c>
      <c r="D84" s="17">
        <v>420.37142857142857</v>
      </c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</row>
    <row r="85" spans="1:22">
      <c r="A85" s="15" t="s">
        <v>9</v>
      </c>
      <c r="B85" s="15">
        <v>3</v>
      </c>
      <c r="C85" s="17">
        <v>424.14285714285717</v>
      </c>
      <c r="D85" s="17">
        <v>423.08571428571429</v>
      </c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</row>
    <row r="86" spans="1:22">
      <c r="A86" s="15" t="s">
        <v>9</v>
      </c>
      <c r="B86" s="15">
        <v>4</v>
      </c>
      <c r="C86" s="17">
        <v>471.25</v>
      </c>
      <c r="D86" s="17">
        <v>522.91428571428571</v>
      </c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</row>
    <row r="87" spans="1:22">
      <c r="A87" s="15" t="s">
        <v>9</v>
      </c>
      <c r="B87" s="15">
        <v>5</v>
      </c>
      <c r="C87" s="17">
        <v>402.75</v>
      </c>
      <c r="D87" s="17">
        <v>419.83333333333331</v>
      </c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</row>
    <row r="88" spans="1:22">
      <c r="A88" s="15" t="s">
        <v>9</v>
      </c>
      <c r="B88" s="15">
        <v>6</v>
      </c>
      <c r="C88" s="17">
        <v>407.72222222222223</v>
      </c>
      <c r="D88" s="17">
        <v>417.45714285714286</v>
      </c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</row>
    <row r="89" spans="1:22">
      <c r="A89" s="15" t="s">
        <v>9</v>
      </c>
      <c r="B89" s="15">
        <v>7</v>
      </c>
      <c r="C89" s="17">
        <v>370.44444444444446</v>
      </c>
      <c r="D89" s="17">
        <v>366.08571428571429</v>
      </c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</row>
    <row r="90" spans="1:22">
      <c r="A90" s="15" t="s">
        <v>9</v>
      </c>
      <c r="B90" s="15">
        <v>8</v>
      </c>
      <c r="C90" s="17">
        <v>487.16666666666669</v>
      </c>
      <c r="D90" s="17">
        <v>453.27777777777777</v>
      </c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</row>
    <row r="91" spans="1:22">
      <c r="A91" s="15" t="s">
        <v>8</v>
      </c>
      <c r="B91" s="15">
        <v>9</v>
      </c>
      <c r="C91" s="17">
        <v>416.37142857142857</v>
      </c>
      <c r="D91" s="17">
        <v>445.41666666666669</v>
      </c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</row>
    <row r="92" spans="1:22">
      <c r="A92" s="15" t="s">
        <v>8</v>
      </c>
      <c r="B92" s="15">
        <v>10</v>
      </c>
      <c r="C92" s="17">
        <v>438.5</v>
      </c>
      <c r="D92" s="17">
        <v>430.08571428571429</v>
      </c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</row>
    <row r="93" spans="1:22">
      <c r="A93" s="15" t="s">
        <v>8</v>
      </c>
      <c r="B93" s="15">
        <v>11</v>
      </c>
      <c r="C93" s="17">
        <v>434.41666666666669</v>
      </c>
      <c r="D93" s="17">
        <v>453.55555555555554</v>
      </c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</row>
    <row r="94" spans="1:22">
      <c r="A94" s="15" t="s">
        <v>8</v>
      </c>
      <c r="B94" s="15">
        <v>12</v>
      </c>
      <c r="C94" s="17">
        <v>381.97222222222223</v>
      </c>
      <c r="D94" s="17">
        <v>393.63888888888891</v>
      </c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</row>
    <row r="95" spans="1:22">
      <c r="A95" s="15" t="s">
        <v>9</v>
      </c>
      <c r="B95" s="15">
        <v>13</v>
      </c>
      <c r="C95" s="17">
        <v>415.83333333333331</v>
      </c>
      <c r="D95" s="17">
        <v>446.5</v>
      </c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</row>
    <row r="96" spans="1:22">
      <c r="A96" s="15" t="s">
        <v>9</v>
      </c>
      <c r="B96" s="15">
        <v>14</v>
      </c>
      <c r="C96" s="17">
        <v>345.44444444444446</v>
      </c>
      <c r="D96" s="17">
        <v>368.42857142857144</v>
      </c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</row>
    <row r="97" spans="1:22">
      <c r="A97" s="15" t="s">
        <v>8</v>
      </c>
      <c r="B97" s="15">
        <v>15</v>
      </c>
      <c r="C97" s="17">
        <v>425.16666666666669</v>
      </c>
      <c r="D97" s="17">
        <v>394.52777777777777</v>
      </c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</row>
    <row r="98" spans="1:22">
      <c r="A98" s="15" t="s">
        <v>8</v>
      </c>
      <c r="B98" s="15">
        <v>16</v>
      </c>
      <c r="C98" s="17">
        <v>392.66666666666669</v>
      </c>
      <c r="D98" s="17">
        <v>423.27777777777777</v>
      </c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</row>
    <row r="99" spans="1:22">
      <c r="A99" s="15" t="s">
        <v>9</v>
      </c>
      <c r="B99" s="15">
        <v>17</v>
      </c>
      <c r="C99" s="17">
        <v>405.88888888888891</v>
      </c>
      <c r="D99" s="17">
        <v>435.26470588235293</v>
      </c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</row>
    <row r="100" spans="1:22">
      <c r="A100" s="15" t="s">
        <v>8</v>
      </c>
      <c r="B100" s="15">
        <v>18</v>
      </c>
      <c r="C100" s="17">
        <v>443</v>
      </c>
      <c r="D100" s="17">
        <v>427.55555555555554</v>
      </c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</row>
    <row r="101" spans="1:22">
      <c r="A101" s="15" t="s">
        <v>9</v>
      </c>
      <c r="B101" s="15">
        <v>19</v>
      </c>
      <c r="C101" s="17">
        <v>393.91666666666669</v>
      </c>
      <c r="D101" s="17">
        <v>433.08333333333331</v>
      </c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</row>
    <row r="102" spans="1:22">
      <c r="A102" s="15" t="s">
        <v>9</v>
      </c>
      <c r="B102" s="15">
        <v>20</v>
      </c>
      <c r="C102" s="17">
        <v>402.27777777777777</v>
      </c>
      <c r="D102" s="17">
        <v>385.08333333333331</v>
      </c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</row>
    <row r="103" spans="1:22">
      <c r="A103" s="15" t="s">
        <v>8</v>
      </c>
      <c r="B103" s="15">
        <v>21</v>
      </c>
      <c r="C103" s="17">
        <v>423.77777777777777</v>
      </c>
      <c r="D103" s="17">
        <v>468.5</v>
      </c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</row>
    <row r="104" spans="1:22">
      <c r="A104" s="15" t="s">
        <v>8</v>
      </c>
      <c r="B104" s="15">
        <v>22</v>
      </c>
      <c r="C104" s="17">
        <v>385.05555555555554</v>
      </c>
      <c r="D104" s="17">
        <v>385.36111111111109</v>
      </c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</row>
    <row r="105" spans="1:22"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</row>
    <row r="106" spans="1:22"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</row>
    <row r="107" spans="1:22">
      <c r="A107" s="20" t="s">
        <v>11</v>
      </c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</row>
    <row r="108" spans="1:22">
      <c r="A108" s="45" t="s">
        <v>3</v>
      </c>
      <c r="B108" s="20" t="s">
        <v>6</v>
      </c>
      <c r="C108" s="21">
        <f>STDEV(C3:C24)</f>
        <v>90.453715065134745</v>
      </c>
      <c r="D108" s="21">
        <f t="shared" ref="D108:V108" si="2">STDEV(D3:D24)</f>
        <v>52.071929005235248</v>
      </c>
      <c r="E108" s="21">
        <f t="shared" si="2"/>
        <v>43.358571225506047</v>
      </c>
      <c r="F108" s="21">
        <f t="shared" si="2"/>
        <v>52.369544827798123</v>
      </c>
      <c r="G108" s="21">
        <f t="shared" si="2"/>
        <v>58.195130720410013</v>
      </c>
      <c r="H108" s="21">
        <f t="shared" si="2"/>
        <v>55.020307541269815</v>
      </c>
      <c r="I108" s="21">
        <f t="shared" si="2"/>
        <v>53.544098763718189</v>
      </c>
      <c r="J108" s="21">
        <f t="shared" si="2"/>
        <v>50.362828136929949</v>
      </c>
      <c r="K108" s="21">
        <f t="shared" si="2"/>
        <v>64.973200928451291</v>
      </c>
      <c r="L108" s="21">
        <f t="shared" si="2"/>
        <v>62.251164614116533</v>
      </c>
      <c r="M108" s="21">
        <f t="shared" si="2"/>
        <v>56.415988731241086</v>
      </c>
      <c r="N108" s="21">
        <f t="shared" si="2"/>
        <v>60.388268285898484</v>
      </c>
      <c r="O108" s="21">
        <f t="shared" si="2"/>
        <v>53.603786794617996</v>
      </c>
      <c r="P108" s="21">
        <f t="shared" si="2"/>
        <v>59.505716037347838</v>
      </c>
      <c r="Q108" s="21">
        <f t="shared" si="2"/>
        <v>60.446018394133837</v>
      </c>
      <c r="R108" s="21">
        <f t="shared" si="2"/>
        <v>66.438796804328817</v>
      </c>
      <c r="S108" s="21">
        <f t="shared" si="2"/>
        <v>56.072965270428803</v>
      </c>
      <c r="T108" s="21">
        <f t="shared" si="2"/>
        <v>50.085066839018971</v>
      </c>
      <c r="U108" s="21">
        <f t="shared" si="2"/>
        <v>61.857572915030381</v>
      </c>
      <c r="V108" s="21">
        <f t="shared" si="2"/>
        <v>54.608912861229747</v>
      </c>
    </row>
    <row r="109" spans="1:22">
      <c r="A109" s="45"/>
      <c r="B109" s="20" t="s">
        <v>7</v>
      </c>
      <c r="C109" s="21">
        <f>STDEV(C33:C54)</f>
        <v>59.058533418716536</v>
      </c>
      <c r="D109" s="21">
        <f t="shared" ref="D109:V109" si="3">STDEV(D33:D54)</f>
        <v>57.965635534353673</v>
      </c>
      <c r="E109" s="21">
        <f t="shared" si="3"/>
        <v>55.602170917499777</v>
      </c>
      <c r="F109" s="21">
        <f t="shared" si="3"/>
        <v>65.334816653074455</v>
      </c>
      <c r="G109" s="21">
        <f t="shared" si="3"/>
        <v>58.924543344821117</v>
      </c>
      <c r="H109" s="21">
        <f t="shared" si="3"/>
        <v>68.680125502069188</v>
      </c>
      <c r="I109" s="21">
        <f t="shared" si="3"/>
        <v>65.233858715275787</v>
      </c>
      <c r="J109" s="21">
        <f t="shared" si="3"/>
        <v>52.66372303158591</v>
      </c>
      <c r="K109" s="21">
        <f t="shared" si="3"/>
        <v>53.565115306120362</v>
      </c>
      <c r="L109" s="21">
        <f t="shared" si="3"/>
        <v>63.266720634289051</v>
      </c>
      <c r="M109" s="21">
        <f t="shared" si="3"/>
        <v>53.595927678588239</v>
      </c>
      <c r="N109" s="21">
        <f t="shared" si="3"/>
        <v>57.740588828490139</v>
      </c>
      <c r="O109" s="21">
        <f t="shared" si="3"/>
        <v>61.183264070832053</v>
      </c>
      <c r="P109" s="21">
        <f t="shared" si="3"/>
        <v>60.628054230821867</v>
      </c>
      <c r="Q109" s="21">
        <f t="shared" si="3"/>
        <v>60.634589541957006</v>
      </c>
      <c r="R109" s="21">
        <f t="shared" si="3"/>
        <v>49.49109739016049</v>
      </c>
      <c r="S109" s="21">
        <f t="shared" si="3"/>
        <v>41.968534313442682</v>
      </c>
      <c r="T109" s="21">
        <f t="shared" si="3"/>
        <v>52.650085676108283</v>
      </c>
      <c r="U109" s="21">
        <f t="shared" si="3"/>
        <v>56.272039670269621</v>
      </c>
      <c r="V109" s="21">
        <f t="shared" si="3"/>
        <v>58.470131126784977</v>
      </c>
    </row>
    <row r="110" spans="1:22">
      <c r="A110" s="45" t="s">
        <v>4</v>
      </c>
      <c r="B110" s="20" t="s">
        <v>6</v>
      </c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>
        <f>STDEV(C58:C79)</f>
        <v>38.643736265024323</v>
      </c>
      <c r="V110" s="21">
        <f>STDEV(D58:D79)</f>
        <v>28.466650112154873</v>
      </c>
    </row>
    <row r="111" spans="1:22">
      <c r="A111" s="45"/>
      <c r="B111" s="20" t="s">
        <v>7</v>
      </c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>
        <f>STDEV(C83:C104)</f>
        <v>34.384903363922149</v>
      </c>
      <c r="V111" s="21">
        <f>STDEV(D83:D104)</f>
        <v>37.872811675894191</v>
      </c>
    </row>
    <row r="112" spans="1:22"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</row>
    <row r="113" spans="1:22">
      <c r="A113" s="20" t="s">
        <v>12</v>
      </c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</row>
    <row r="114" spans="1:22">
      <c r="A114" s="45" t="s">
        <v>3</v>
      </c>
      <c r="B114" s="20" t="s">
        <v>6</v>
      </c>
      <c r="C114" s="21">
        <f>C108/(SQRT(22))</f>
        <v>19.284796848912997</v>
      </c>
      <c r="D114" s="21">
        <f t="shared" ref="D114:V117" si="4">D108/(SQRT(22))</f>
        <v>11.101772565934644</v>
      </c>
      <c r="E114" s="21">
        <f t="shared" si="4"/>
        <v>9.2440784454336473</v>
      </c>
      <c r="F114" s="21">
        <f t="shared" si="4"/>
        <v>11.165224472503812</v>
      </c>
      <c r="G114" s="21">
        <f t="shared" si="4"/>
        <v>12.407243557999806</v>
      </c>
      <c r="H114" s="21">
        <f t="shared" si="4"/>
        <v>11.73036898190472</v>
      </c>
      <c r="I114" s="21">
        <f t="shared" si="4"/>
        <v>11.415640213040273</v>
      </c>
      <c r="J114" s="21">
        <f t="shared" si="4"/>
        <v>10.737391036487958</v>
      </c>
      <c r="K114" s="21">
        <f t="shared" si="4"/>
        <v>13.852332981862828</v>
      </c>
      <c r="L114" s="21">
        <f t="shared" si="4"/>
        <v>13.271992889700671</v>
      </c>
      <c r="M114" s="21">
        <f t="shared" si="4"/>
        <v>12.027929211410646</v>
      </c>
      <c r="N114" s="21">
        <f t="shared" si="4"/>
        <v>12.874822058028347</v>
      </c>
      <c r="O114" s="21">
        <f t="shared" si="4"/>
        <v>11.428365743985967</v>
      </c>
      <c r="P114" s="21">
        <f t="shared" si="4"/>
        <v>12.686661286416095</v>
      </c>
      <c r="Q114" s="21">
        <f t="shared" si="4"/>
        <v>12.887134422473739</v>
      </c>
      <c r="R114" s="21">
        <f t="shared" si="4"/>
        <v>14.164799072487744</v>
      </c>
      <c r="S114" s="21">
        <f t="shared" si="4"/>
        <v>11.954796363838685</v>
      </c>
      <c r="T114" s="21">
        <f t="shared" si="4"/>
        <v>10.678172128797474</v>
      </c>
      <c r="U114" s="21">
        <f t="shared" si="4"/>
        <v>13.188078857503882</v>
      </c>
      <c r="V114" s="21">
        <f t="shared" si="4"/>
        <v>11.642659341415289</v>
      </c>
    </row>
    <row r="115" spans="1:22">
      <c r="A115" s="45"/>
      <c r="B115" s="20" t="s">
        <v>7</v>
      </c>
      <c r="C115" s="21">
        <f t="shared" ref="C115:R115" si="5">C109/(SQRT(22))</f>
        <v>12.591321631782124</v>
      </c>
      <c r="D115" s="21">
        <f t="shared" si="5"/>
        <v>12.35831501993243</v>
      </c>
      <c r="E115" s="21">
        <f t="shared" si="5"/>
        <v>11.854422670538041</v>
      </c>
      <c r="F115" s="21">
        <f t="shared" si="5"/>
        <v>13.929429713397939</v>
      </c>
      <c r="G115" s="21">
        <f t="shared" si="5"/>
        <v>12.56275485204308</v>
      </c>
      <c r="H115" s="21">
        <f t="shared" si="5"/>
        <v>14.64265195643438</v>
      </c>
      <c r="I115" s="21">
        <f t="shared" si="5"/>
        <v>13.907905408737479</v>
      </c>
      <c r="J115" s="21">
        <f t="shared" si="5"/>
        <v>11.227943476287576</v>
      </c>
      <c r="K115" s="21">
        <f t="shared" si="5"/>
        <v>11.420120954935733</v>
      </c>
      <c r="L115" s="21">
        <f t="shared" si="5"/>
        <v>13.488510160700706</v>
      </c>
      <c r="M115" s="21">
        <f t="shared" si="5"/>
        <v>11.426690174818502</v>
      </c>
      <c r="N115" s="21">
        <f t="shared" si="5"/>
        <v>12.310334901028854</v>
      </c>
      <c r="O115" s="21">
        <f t="shared" si="5"/>
        <v>13.044315728875874</v>
      </c>
      <c r="P115" s="21">
        <f t="shared" si="5"/>
        <v>12.92594459325802</v>
      </c>
      <c r="Q115" s="21">
        <f t="shared" si="5"/>
        <v>12.927337926273637</v>
      </c>
      <c r="R115" s="21">
        <f t="shared" si="5"/>
        <v>10.551537416807498</v>
      </c>
      <c r="S115" s="21">
        <f t="shared" si="4"/>
        <v>8.9477215800209962</v>
      </c>
      <c r="T115" s="21">
        <f t="shared" si="4"/>
        <v>11.225035982330549</v>
      </c>
      <c r="U115" s="21">
        <f t="shared" si="4"/>
        <v>11.997239168492811</v>
      </c>
      <c r="V115" s="21">
        <f t="shared" si="4"/>
        <v>12.465873841637032</v>
      </c>
    </row>
    <row r="116" spans="1:22">
      <c r="A116" s="45" t="s">
        <v>4</v>
      </c>
      <c r="B116" s="20" t="s">
        <v>6</v>
      </c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>
        <f t="shared" si="4"/>
        <v>8.2388722543604676</v>
      </c>
      <c r="V116" s="21">
        <f t="shared" si="4"/>
        <v>6.0691101961559371</v>
      </c>
    </row>
    <row r="117" spans="1:22">
      <c r="A117" s="45"/>
      <c r="B117" s="20" t="s">
        <v>7</v>
      </c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>
        <f t="shared" si="4"/>
        <v>7.3308860290066411</v>
      </c>
      <c r="V117" s="21">
        <f t="shared" si="4"/>
        <v>8.0745105797017676</v>
      </c>
    </row>
  </sheetData>
  <mergeCells count="6">
    <mergeCell ref="A116:A117"/>
    <mergeCell ref="A26:A27"/>
    <mergeCell ref="A28:A29"/>
    <mergeCell ref="A108:A109"/>
    <mergeCell ref="A110:A111"/>
    <mergeCell ref="A114:A11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H25" sqref="H25"/>
    </sheetView>
  </sheetViews>
  <sheetFormatPr baseColWidth="10" defaultColWidth="8.83203125" defaultRowHeight="15" x14ac:dyDescent="0"/>
  <cols>
    <col min="2" max="2" width="9.6640625" customWidth="1"/>
    <col min="8" max="8" width="10.33203125" bestFit="1" customWidth="1"/>
    <col min="9" max="9" width="76.83203125" bestFit="1" customWidth="1"/>
  </cols>
  <sheetData>
    <row r="1" spans="1:9">
      <c r="A1" s="1" t="s">
        <v>29</v>
      </c>
    </row>
    <row r="3" spans="1:9">
      <c r="A3" s="2"/>
      <c r="B3" s="41"/>
      <c r="C3" s="41"/>
      <c r="D3" s="41"/>
      <c r="E3" s="28"/>
      <c r="F3" s="13"/>
      <c r="G3" s="2"/>
      <c r="H3" s="2"/>
      <c r="I3" s="23" t="s">
        <v>27</v>
      </c>
    </row>
    <row r="4" spans="1:9">
      <c r="A4" s="2"/>
      <c r="B4" s="37" t="s">
        <v>25</v>
      </c>
      <c r="C4" s="37" t="s">
        <v>26</v>
      </c>
      <c r="D4" s="37" t="s">
        <v>23</v>
      </c>
      <c r="E4" s="37" t="s">
        <v>20</v>
      </c>
      <c r="F4" s="13" t="s">
        <v>21</v>
      </c>
      <c r="G4" s="13" t="s">
        <v>24</v>
      </c>
      <c r="H4" s="13" t="s">
        <v>30</v>
      </c>
      <c r="I4" s="2"/>
    </row>
    <row r="5" spans="1:9">
      <c r="A5" s="2"/>
      <c r="B5" s="2"/>
      <c r="C5" s="2"/>
      <c r="D5" s="2"/>
      <c r="E5" s="2"/>
      <c r="F5" s="2"/>
      <c r="G5" s="2"/>
      <c r="H5" s="2"/>
      <c r="I5" s="2"/>
    </row>
    <row r="6" spans="1:9">
      <c r="A6" s="2">
        <v>1</v>
      </c>
      <c r="B6" s="3">
        <v>53.5</v>
      </c>
      <c r="C6" s="3">
        <v>177.5</v>
      </c>
      <c r="D6" s="3">
        <v>103.5</v>
      </c>
      <c r="E6" s="3">
        <v>52.5</v>
      </c>
      <c r="F6" s="3">
        <v>387</v>
      </c>
      <c r="G6" s="3">
        <v>172</v>
      </c>
      <c r="H6" s="3">
        <f>G6/3</f>
        <v>57.333333333333336</v>
      </c>
      <c r="I6" s="2"/>
    </row>
    <row r="7" spans="1:9">
      <c r="A7" s="2">
        <v>2</v>
      </c>
      <c r="B7" s="3">
        <v>35.5</v>
      </c>
      <c r="C7" s="3">
        <v>238.5</v>
      </c>
      <c r="D7" s="3">
        <v>90</v>
      </c>
      <c r="E7" s="3">
        <v>53</v>
      </c>
      <c r="F7" s="3">
        <v>417</v>
      </c>
      <c r="G7" s="3">
        <v>192</v>
      </c>
      <c r="H7" s="3">
        <f t="shared" ref="H7:H27" si="0">G7/3</f>
        <v>64</v>
      </c>
      <c r="I7" s="2"/>
    </row>
    <row r="8" spans="1:9">
      <c r="A8" s="2">
        <v>3</v>
      </c>
      <c r="B8" s="3">
        <v>11.5</v>
      </c>
      <c r="C8" s="3">
        <v>184.5</v>
      </c>
      <c r="D8" s="3">
        <v>134</v>
      </c>
      <c r="E8" s="3">
        <v>93</v>
      </c>
      <c r="F8" s="3">
        <v>423</v>
      </c>
      <c r="G8" s="3">
        <v>94</v>
      </c>
      <c r="H8" s="3">
        <f t="shared" si="0"/>
        <v>31.333333333333332</v>
      </c>
      <c r="I8" s="2"/>
    </row>
    <row r="9" spans="1:9">
      <c r="A9" s="2">
        <v>4</v>
      </c>
      <c r="B9" s="3">
        <v>25</v>
      </c>
      <c r="C9" s="3">
        <v>232</v>
      </c>
      <c r="D9" s="3">
        <v>74</v>
      </c>
      <c r="E9" s="3">
        <v>70</v>
      </c>
      <c r="F9" s="3">
        <v>401</v>
      </c>
      <c r="G9" s="3">
        <v>129</v>
      </c>
      <c r="H9" s="3">
        <f t="shared" si="0"/>
        <v>43</v>
      </c>
      <c r="I9" s="2"/>
    </row>
    <row r="10" spans="1:9">
      <c r="A10" s="2">
        <v>5</v>
      </c>
      <c r="B10" s="3">
        <v>9.5</v>
      </c>
      <c r="C10" s="3">
        <v>156</v>
      </c>
      <c r="D10" s="3">
        <v>108.5</v>
      </c>
      <c r="E10" s="3">
        <v>73.5</v>
      </c>
      <c r="F10" s="3">
        <v>347.5</v>
      </c>
      <c r="G10" s="3">
        <v>132</v>
      </c>
      <c r="H10" s="3">
        <f t="shared" si="0"/>
        <v>44</v>
      </c>
      <c r="I10" s="2"/>
    </row>
    <row r="11" spans="1:9">
      <c r="A11" s="2">
        <v>6</v>
      </c>
      <c r="B11" s="3">
        <v>62</v>
      </c>
      <c r="C11" s="3">
        <v>157</v>
      </c>
      <c r="D11" s="3">
        <v>155</v>
      </c>
      <c r="E11" s="3">
        <v>91.5</v>
      </c>
      <c r="F11" s="3">
        <v>465.5</v>
      </c>
      <c r="G11" s="3">
        <v>127</v>
      </c>
      <c r="H11" s="3">
        <f t="shared" si="0"/>
        <v>42.333333333333336</v>
      </c>
      <c r="I11" s="2"/>
    </row>
    <row r="12" spans="1:9">
      <c r="A12" s="2">
        <v>7</v>
      </c>
      <c r="B12" s="3">
        <v>64</v>
      </c>
      <c r="C12" s="3">
        <v>267.5</v>
      </c>
      <c r="D12" s="3">
        <v>68.5</v>
      </c>
      <c r="E12" s="3">
        <v>105</v>
      </c>
      <c r="F12" s="3">
        <v>505</v>
      </c>
      <c r="G12" s="3">
        <v>135</v>
      </c>
      <c r="H12" s="3">
        <f t="shared" si="0"/>
        <v>45</v>
      </c>
      <c r="I12" s="2"/>
    </row>
    <row r="13" spans="1:9">
      <c r="A13" s="2">
        <v>8</v>
      </c>
      <c r="B13" s="3">
        <v>8</v>
      </c>
      <c r="C13" s="3">
        <v>201.5</v>
      </c>
      <c r="D13" s="3">
        <v>141.5</v>
      </c>
      <c r="E13" s="3">
        <v>114.5</v>
      </c>
      <c r="F13" s="3">
        <v>465.5</v>
      </c>
      <c r="G13" s="3">
        <v>235</v>
      </c>
      <c r="H13" s="3">
        <f t="shared" si="0"/>
        <v>78.333333333333329</v>
      </c>
      <c r="I13" s="2"/>
    </row>
    <row r="14" spans="1:9">
      <c r="A14" s="2">
        <v>9</v>
      </c>
      <c r="B14" s="3">
        <v>42.5</v>
      </c>
      <c r="C14" s="3">
        <v>247.5</v>
      </c>
      <c r="D14" s="3">
        <v>141</v>
      </c>
      <c r="E14" s="3">
        <v>64.5</v>
      </c>
      <c r="F14" s="3">
        <v>495.5</v>
      </c>
      <c r="G14" s="3">
        <v>246</v>
      </c>
      <c r="H14" s="3">
        <f t="shared" si="0"/>
        <v>82</v>
      </c>
      <c r="I14" s="2"/>
    </row>
    <row r="15" spans="1:9">
      <c r="A15" s="2">
        <v>10</v>
      </c>
      <c r="B15" s="3">
        <v>18.5</v>
      </c>
      <c r="C15" s="3">
        <v>318.5</v>
      </c>
      <c r="D15" s="3">
        <v>93.5</v>
      </c>
      <c r="E15" s="3">
        <v>112.5</v>
      </c>
      <c r="F15" s="3">
        <v>543</v>
      </c>
      <c r="G15" s="3">
        <v>146</v>
      </c>
      <c r="H15" s="3">
        <f t="shared" si="0"/>
        <v>48.666666666666664</v>
      </c>
      <c r="I15" s="2"/>
    </row>
    <row r="16" spans="1:9">
      <c r="A16" s="2">
        <v>11</v>
      </c>
      <c r="B16" s="3">
        <v>15</v>
      </c>
      <c r="C16" s="3">
        <v>147</v>
      </c>
      <c r="D16" s="3">
        <v>81.5</v>
      </c>
      <c r="E16" s="3">
        <v>81.5</v>
      </c>
      <c r="F16" s="3">
        <v>325</v>
      </c>
      <c r="G16" s="3">
        <v>126</v>
      </c>
      <c r="H16" s="3">
        <f t="shared" si="0"/>
        <v>42</v>
      </c>
      <c r="I16" s="2"/>
    </row>
    <row r="17" spans="1:9">
      <c r="A17" s="2">
        <v>12</v>
      </c>
      <c r="B17" s="3">
        <v>13</v>
      </c>
      <c r="C17" s="3">
        <v>211</v>
      </c>
      <c r="D17" s="3">
        <v>118</v>
      </c>
      <c r="E17" s="3">
        <v>102</v>
      </c>
      <c r="F17" s="3">
        <v>444</v>
      </c>
      <c r="G17" s="3">
        <v>252</v>
      </c>
      <c r="H17" s="3">
        <f t="shared" si="0"/>
        <v>84</v>
      </c>
      <c r="I17" s="2"/>
    </row>
    <row r="18" spans="1:9">
      <c r="A18" s="25">
        <v>13</v>
      </c>
      <c r="B18" s="27">
        <v>19</v>
      </c>
      <c r="C18" s="27">
        <v>175.5</v>
      </c>
      <c r="D18" s="27">
        <v>157.5</v>
      </c>
      <c r="E18" s="27">
        <v>96</v>
      </c>
      <c r="F18" s="27">
        <v>448</v>
      </c>
      <c r="G18" s="27">
        <v>160</v>
      </c>
      <c r="H18" s="27">
        <f t="shared" si="0"/>
        <v>53.333333333333336</v>
      </c>
      <c r="I18" s="25" t="s">
        <v>28</v>
      </c>
    </row>
    <row r="19" spans="1:9">
      <c r="A19" s="2">
        <v>14</v>
      </c>
      <c r="B19" s="3">
        <v>33</v>
      </c>
      <c r="C19" s="3">
        <v>250</v>
      </c>
      <c r="D19" s="3">
        <v>81</v>
      </c>
      <c r="E19" s="3">
        <v>61</v>
      </c>
      <c r="F19" s="3">
        <v>425</v>
      </c>
      <c r="G19" s="3">
        <v>99</v>
      </c>
      <c r="H19" s="3">
        <f t="shared" si="0"/>
        <v>33</v>
      </c>
      <c r="I19" s="2"/>
    </row>
    <row r="20" spans="1:9">
      <c r="A20" s="25">
        <v>15</v>
      </c>
      <c r="B20" s="27"/>
      <c r="C20" s="27"/>
      <c r="D20" s="27"/>
      <c r="E20" s="27"/>
      <c r="F20" s="27"/>
      <c r="G20" s="27">
        <v>177</v>
      </c>
      <c r="H20" s="27">
        <f t="shared" si="0"/>
        <v>59</v>
      </c>
      <c r="I20" s="25" t="s">
        <v>31</v>
      </c>
    </row>
    <row r="21" spans="1:9">
      <c r="A21" s="2">
        <v>16</v>
      </c>
      <c r="B21" s="3">
        <v>46</v>
      </c>
      <c r="C21" s="3">
        <v>251</v>
      </c>
      <c r="D21" s="3">
        <v>91.5</v>
      </c>
      <c r="E21" s="3">
        <v>77</v>
      </c>
      <c r="F21" s="3">
        <v>490.5</v>
      </c>
      <c r="G21" s="3">
        <v>186</v>
      </c>
      <c r="H21" s="3">
        <f t="shared" si="0"/>
        <v>62</v>
      </c>
      <c r="I21" s="2"/>
    </row>
    <row r="22" spans="1:9">
      <c r="A22" s="2">
        <v>17</v>
      </c>
      <c r="B22" s="3">
        <v>114</v>
      </c>
      <c r="C22" s="3">
        <v>202.5</v>
      </c>
      <c r="D22" s="3">
        <v>37.5</v>
      </c>
      <c r="E22" s="3">
        <v>37</v>
      </c>
      <c r="F22" s="3">
        <v>414.5</v>
      </c>
      <c r="G22" s="3">
        <v>90</v>
      </c>
      <c r="H22" s="3">
        <f t="shared" si="0"/>
        <v>30</v>
      </c>
      <c r="I22" s="2"/>
    </row>
    <row r="23" spans="1:9">
      <c r="A23" s="2">
        <v>18</v>
      </c>
      <c r="B23" s="3">
        <v>51.5</v>
      </c>
      <c r="C23" s="3">
        <v>223</v>
      </c>
      <c r="D23" s="3">
        <v>57</v>
      </c>
      <c r="E23" s="3">
        <v>61</v>
      </c>
      <c r="F23" s="3">
        <v>410</v>
      </c>
      <c r="G23" s="3">
        <v>141</v>
      </c>
      <c r="H23" s="3">
        <f t="shared" si="0"/>
        <v>47</v>
      </c>
      <c r="I23" s="2"/>
    </row>
    <row r="24" spans="1:9">
      <c r="A24" s="2">
        <v>19</v>
      </c>
      <c r="B24" s="3">
        <v>23</v>
      </c>
      <c r="C24" s="3">
        <v>175.5</v>
      </c>
      <c r="D24" s="3">
        <v>55.5</v>
      </c>
      <c r="E24" s="3">
        <v>52</v>
      </c>
      <c r="F24" s="3">
        <v>306</v>
      </c>
      <c r="G24" s="3">
        <v>84</v>
      </c>
      <c r="H24" s="3">
        <f t="shared" si="0"/>
        <v>28</v>
      </c>
      <c r="I24" s="2"/>
    </row>
    <row r="25" spans="1:9">
      <c r="A25" s="2">
        <v>20</v>
      </c>
      <c r="B25" s="3">
        <v>24</v>
      </c>
      <c r="C25" s="3">
        <v>214</v>
      </c>
      <c r="D25" s="3">
        <v>129.5</v>
      </c>
      <c r="E25" s="3">
        <v>109</v>
      </c>
      <c r="F25" s="3">
        <v>476.5</v>
      </c>
      <c r="G25" s="3">
        <v>132</v>
      </c>
      <c r="H25" s="3">
        <f t="shared" si="0"/>
        <v>44</v>
      </c>
      <c r="I25" s="2"/>
    </row>
    <row r="26" spans="1:9">
      <c r="A26" s="2">
        <v>21</v>
      </c>
      <c r="B26" s="3">
        <v>11.5</v>
      </c>
      <c r="C26" s="3">
        <v>287.5</v>
      </c>
      <c r="D26" s="3">
        <v>92.5</v>
      </c>
      <c r="E26" s="3">
        <v>135.5</v>
      </c>
      <c r="F26" s="3">
        <v>527</v>
      </c>
      <c r="G26" s="3">
        <v>115</v>
      </c>
      <c r="H26" s="3">
        <f t="shared" si="0"/>
        <v>38.333333333333336</v>
      </c>
      <c r="I26" s="2"/>
    </row>
    <row r="27" spans="1:9">
      <c r="A27" s="2">
        <v>22</v>
      </c>
      <c r="B27" s="3">
        <v>6</v>
      </c>
      <c r="C27" s="3">
        <v>259</v>
      </c>
      <c r="D27" s="3">
        <v>132.5</v>
      </c>
      <c r="E27" s="3">
        <v>126.5</v>
      </c>
      <c r="F27" s="3">
        <v>524</v>
      </c>
      <c r="G27" s="3">
        <v>204</v>
      </c>
      <c r="H27" s="3">
        <f t="shared" si="0"/>
        <v>68</v>
      </c>
      <c r="I27" s="2"/>
    </row>
    <row r="28" spans="1:9">
      <c r="A28" s="10"/>
      <c r="B28" s="26"/>
      <c r="C28" s="26"/>
      <c r="D28" s="26"/>
      <c r="E28" s="26"/>
      <c r="F28" s="26"/>
      <c r="G28" s="26"/>
      <c r="H28" s="26"/>
      <c r="I28" s="24"/>
    </row>
    <row r="29" spans="1:9">
      <c r="A29" s="24"/>
      <c r="B29" s="26"/>
      <c r="C29" s="26"/>
      <c r="D29" s="26"/>
      <c r="E29" s="26"/>
      <c r="F29" s="26"/>
      <c r="G29" s="26"/>
      <c r="H29" s="26"/>
      <c r="I29" s="24"/>
    </row>
    <row r="30" spans="1:9">
      <c r="A30" s="5" t="s">
        <v>22</v>
      </c>
      <c r="B30" s="6">
        <f t="shared" ref="B30" si="1">AVERAGE(B5:B29)</f>
        <v>32.666666666666664</v>
      </c>
      <c r="C30" s="6">
        <f t="shared" ref="C30:G30" si="2">AVERAGE(C5:C29)</f>
        <v>217.92857142857142</v>
      </c>
      <c r="D30" s="6">
        <f t="shared" si="2"/>
        <v>102.07142857142857</v>
      </c>
      <c r="E30" s="6">
        <f t="shared" si="2"/>
        <v>84.214285714285708</v>
      </c>
      <c r="F30" s="6">
        <f t="shared" si="2"/>
        <v>440.02380952380952</v>
      </c>
      <c r="G30" s="6">
        <f t="shared" si="2"/>
        <v>153.36363636363637</v>
      </c>
      <c r="H30" s="6">
        <f t="shared" ref="H30" si="3">AVERAGE(H5:H29)</f>
        <v>51.121212121212125</v>
      </c>
      <c r="I30" s="38"/>
    </row>
    <row r="31" spans="1:9">
      <c r="A31" s="5" t="s">
        <v>11</v>
      </c>
      <c r="B31" s="6">
        <f>STDEV(B5:B28)</f>
        <v>26.071696019502326</v>
      </c>
      <c r="C31" s="6">
        <f t="shared" ref="C31:G31" si="4">STDEV(C5:C28)</f>
        <v>45.959026783180931</v>
      </c>
      <c r="D31" s="6">
        <f t="shared" si="4"/>
        <v>34.287857075897051</v>
      </c>
      <c r="E31" s="6">
        <f t="shared" si="4"/>
        <v>27.255536790059473</v>
      </c>
      <c r="F31" s="6">
        <f t="shared" si="4"/>
        <v>64.985666917881929</v>
      </c>
      <c r="G31" s="6">
        <f t="shared" si="4"/>
        <v>49.434464028309563</v>
      </c>
      <c r="H31" s="6">
        <f t="shared" ref="H31" si="5">STDEV(H5:H28)</f>
        <v>16.478154676103188</v>
      </c>
      <c r="I31" s="38"/>
    </row>
    <row r="32" spans="1:9">
      <c r="A32" s="5" t="s">
        <v>12</v>
      </c>
      <c r="B32" s="6">
        <f t="shared" ref="B32" si="6">B31/SQRT(21)</f>
        <v>5.6893105002499187</v>
      </c>
      <c r="C32" s="6">
        <f t="shared" ref="C32" si="7">C31/SQRT(21)</f>
        <v>10.02908186192521</v>
      </c>
      <c r="D32" s="6">
        <f t="shared" ref="D32" si="8">D31/SQRT(21)</f>
        <v>7.4822238318154977</v>
      </c>
      <c r="E32" s="6">
        <f t="shared" ref="E32" si="9">E31/SQRT(21)</f>
        <v>5.9476457355762502</v>
      </c>
      <c r="F32" s="6">
        <f t="shared" ref="F32" si="10">F31/SQRT(21)</f>
        <v>14.18103513039912</v>
      </c>
      <c r="G32" s="6">
        <f t="shared" ref="G32:H32" si="11">G31/SQRT(21)</f>
        <v>10.78748444520477</v>
      </c>
      <c r="H32" s="6">
        <f t="shared" si="11"/>
        <v>3.5958281484015902</v>
      </c>
      <c r="I32" s="38"/>
    </row>
    <row r="33" spans="2:8">
      <c r="B33" s="4"/>
      <c r="C33" s="4"/>
      <c r="D33" s="4"/>
      <c r="E33" s="4"/>
      <c r="F33" s="4"/>
      <c r="G33" s="4"/>
      <c r="H33" s="4"/>
    </row>
    <row r="34" spans="2:8">
      <c r="B34" s="4"/>
      <c r="C34" s="4"/>
      <c r="D34" s="4"/>
      <c r="E34" s="4"/>
      <c r="F34" s="4"/>
      <c r="G34" s="4"/>
      <c r="H34" s="4"/>
    </row>
  </sheetData>
  <mergeCells count="1">
    <mergeCell ref="B3:D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"/>
  <sheetViews>
    <sheetView workbookViewId="0">
      <selection activeCell="E1" sqref="E1"/>
    </sheetView>
  </sheetViews>
  <sheetFormatPr baseColWidth="10" defaultColWidth="8.83203125" defaultRowHeight="15" x14ac:dyDescent="0"/>
  <cols>
    <col min="5" max="5" width="21.5" bestFit="1" customWidth="1"/>
  </cols>
  <sheetData>
    <row r="1" spans="1:6">
      <c r="A1" s="50" t="s">
        <v>43</v>
      </c>
      <c r="B1" s="52" t="s">
        <v>48</v>
      </c>
      <c r="C1" s="52"/>
      <c r="D1" s="52"/>
      <c r="E1" s="35" t="s">
        <v>49</v>
      </c>
      <c r="F1" s="35"/>
    </row>
    <row r="2" spans="1:6">
      <c r="A2" s="13" t="s">
        <v>14</v>
      </c>
      <c r="B2" s="23" t="s">
        <v>44</v>
      </c>
      <c r="C2" s="23" t="s">
        <v>45</v>
      </c>
      <c r="D2" s="23" t="s">
        <v>46</v>
      </c>
    </row>
    <row r="3" spans="1:6">
      <c r="A3" s="23">
        <v>1</v>
      </c>
      <c r="B3" s="51"/>
      <c r="C3" s="51"/>
      <c r="D3" s="51">
        <v>-0.4997105656233779</v>
      </c>
    </row>
    <row r="4" spans="1:6">
      <c r="A4" s="23">
        <v>2</v>
      </c>
      <c r="B4" s="51">
        <v>0.33834853110198004</v>
      </c>
      <c r="C4" s="51">
        <v>-0.14204138432159219</v>
      </c>
      <c r="D4" s="51">
        <v>4.1862822206336969E-2</v>
      </c>
    </row>
    <row r="5" spans="1:6">
      <c r="A5" s="23">
        <v>3</v>
      </c>
      <c r="B5" s="51">
        <v>0.41425971835195008</v>
      </c>
      <c r="C5" s="51">
        <v>-0.43839061556765335</v>
      </c>
      <c r="D5" s="51">
        <v>-0.19618913757170497</v>
      </c>
    </row>
    <row r="6" spans="1:6">
      <c r="A6" s="23">
        <v>4</v>
      </c>
      <c r="B6" s="51">
        <v>8.9810198098697003E-2</v>
      </c>
      <c r="C6" s="51">
        <v>5.1537296914333952E-2</v>
      </c>
      <c r="D6" s="51"/>
    </row>
    <row r="7" spans="1:6">
      <c r="A7" s="23">
        <v>5</v>
      </c>
      <c r="B7" s="51"/>
      <c r="C7" s="51">
        <v>-0.74131093149108995</v>
      </c>
      <c r="D7" s="51">
        <v>-0.24897450472580396</v>
      </c>
    </row>
    <row r="8" spans="1:6">
      <c r="A8" s="23">
        <v>6</v>
      </c>
      <c r="B8" s="51">
        <v>9.9447707773749894E-3</v>
      </c>
      <c r="C8" s="51">
        <v>-0.14298058457188734</v>
      </c>
      <c r="D8" s="51">
        <v>4.3084838622699961E-2</v>
      </c>
    </row>
    <row r="9" spans="1:6">
      <c r="A9" s="23">
        <v>7</v>
      </c>
      <c r="B9" s="51">
        <v>5.7992433440135938E-2</v>
      </c>
      <c r="C9" s="51">
        <v>-6.1564752161767933E-2</v>
      </c>
      <c r="D9" s="51">
        <v>1.8987076575520012E-2</v>
      </c>
    </row>
    <row r="10" spans="1:6">
      <c r="A10" s="23">
        <v>8</v>
      </c>
      <c r="B10" s="51">
        <v>-0.32485114567101303</v>
      </c>
      <c r="C10" s="51">
        <v>-0.31964293217130235</v>
      </c>
      <c r="D10" s="51">
        <v>-0.45114991578308195</v>
      </c>
    </row>
    <row r="11" spans="1:6">
      <c r="A11" s="23">
        <v>9</v>
      </c>
      <c r="B11" s="51">
        <v>-1.3284887584091698</v>
      </c>
      <c r="C11" s="51">
        <v>3.7055603326795472E-2</v>
      </c>
      <c r="D11" s="51">
        <v>4.2833508409582E-2</v>
      </c>
    </row>
    <row r="12" spans="1:6">
      <c r="A12" s="23">
        <v>10</v>
      </c>
      <c r="B12" s="51">
        <v>8.6740906789899874E-2</v>
      </c>
      <c r="C12" s="51">
        <v>-7.0800317132057256E-2</v>
      </c>
      <c r="D12" s="51">
        <v>-0.40451996269088408</v>
      </c>
    </row>
    <row r="13" spans="1:6">
      <c r="A13" s="23">
        <v>11</v>
      </c>
      <c r="B13" s="51">
        <v>0.12125695262529002</v>
      </c>
      <c r="C13" s="51">
        <v>-0.31216232165860425</v>
      </c>
      <c r="D13" s="51">
        <v>-0.15054158490922009</v>
      </c>
    </row>
    <row r="14" spans="1:6">
      <c r="A14" s="23">
        <v>12</v>
      </c>
      <c r="B14" s="51">
        <v>-0.21220874163925207</v>
      </c>
      <c r="C14" s="51">
        <v>-0.30297574899370094</v>
      </c>
      <c r="D14" s="51">
        <v>-4.741947436601901E-2</v>
      </c>
    </row>
    <row r="15" spans="1:6">
      <c r="A15" s="23">
        <v>13</v>
      </c>
      <c r="B15" s="51">
        <v>-5.342162324376698E-2</v>
      </c>
      <c r="C15" s="51">
        <v>0.17693151993821477</v>
      </c>
      <c r="D15" s="51">
        <v>5.6960942167777917E-2</v>
      </c>
    </row>
    <row r="16" spans="1:6">
      <c r="A16" s="23">
        <v>14</v>
      </c>
      <c r="B16" s="51">
        <v>-0.19945730939515993</v>
      </c>
      <c r="C16" s="51">
        <v>1.2128657587531011E-2</v>
      </c>
      <c r="D16" s="51">
        <v>0.17965758401202803</v>
      </c>
    </row>
    <row r="17" spans="1:4">
      <c r="A17" s="23">
        <v>15</v>
      </c>
      <c r="B17" s="51">
        <v>0.62017110387454011</v>
      </c>
      <c r="C17" s="51">
        <v>0.29587494975580841</v>
      </c>
      <c r="D17" s="51">
        <v>-0.16841019064443696</v>
      </c>
    </row>
    <row r="18" spans="1:4">
      <c r="A18" s="23">
        <v>16</v>
      </c>
      <c r="B18" s="51">
        <v>-0.41413038365845978</v>
      </c>
      <c r="C18" s="51">
        <v>-0.59731443615467006</v>
      </c>
      <c r="D18" s="51">
        <v>-0.63299200126294997</v>
      </c>
    </row>
    <row r="19" spans="1:4">
      <c r="A19" s="23">
        <v>17</v>
      </c>
      <c r="B19" s="51">
        <v>-0.15225986957544801</v>
      </c>
      <c r="C19" s="51">
        <v>2.7720847570950502E-2</v>
      </c>
      <c r="D19" s="51">
        <v>1.8651381631977992E-2</v>
      </c>
    </row>
    <row r="20" spans="1:4">
      <c r="A20" s="23">
        <v>18</v>
      </c>
      <c r="B20" s="51">
        <v>0.24063105472801394</v>
      </c>
      <c r="C20" s="51">
        <v>0.11527428966889564</v>
      </c>
      <c r="D20" s="51">
        <v>-9.1180184756116001E-2</v>
      </c>
    </row>
    <row r="21" spans="1:4">
      <c r="A21" s="23">
        <v>19</v>
      </c>
      <c r="B21" s="51">
        <v>-0.47856281126968103</v>
      </c>
      <c r="C21" s="51"/>
      <c r="D21" s="51">
        <v>-0.11014281385675995</v>
      </c>
    </row>
    <row r="22" spans="1:4">
      <c r="A22" s="23">
        <v>20</v>
      </c>
      <c r="B22" s="51">
        <v>-0.13971688416974004</v>
      </c>
      <c r="C22" s="51">
        <v>-0.56605271775956956</v>
      </c>
      <c r="D22" s="51"/>
    </row>
    <row r="23" spans="1:4">
      <c r="A23" s="23">
        <v>21</v>
      </c>
      <c r="B23" s="51">
        <v>0.44119673560828998</v>
      </c>
      <c r="C23" s="51">
        <v>0.1369015495932262</v>
      </c>
      <c r="D23" s="51">
        <v>0.23282988420340089</v>
      </c>
    </row>
    <row r="24" spans="1:4">
      <c r="A24" s="23">
        <v>22</v>
      </c>
      <c r="B24" s="51">
        <v>0.39192979255369997</v>
      </c>
      <c r="C24" s="51"/>
      <c r="D24" s="51">
        <v>-0.62636677721080514</v>
      </c>
    </row>
    <row r="25" spans="1:4">
      <c r="B25" s="22"/>
      <c r="C25" s="22"/>
      <c r="D25" s="22"/>
    </row>
    <row r="26" spans="1:4">
      <c r="B26" s="22"/>
      <c r="C26" s="22"/>
      <c r="D26" s="22"/>
    </row>
    <row r="27" spans="1:4">
      <c r="A27" s="53" t="s">
        <v>50</v>
      </c>
      <c r="B27" s="54" t="s">
        <v>48</v>
      </c>
      <c r="C27" s="54"/>
      <c r="D27" s="54"/>
    </row>
    <row r="28" spans="1:4">
      <c r="A28" s="40" t="s">
        <v>14</v>
      </c>
      <c r="B28" s="53" t="s">
        <v>44</v>
      </c>
      <c r="C28" s="53" t="s">
        <v>45</v>
      </c>
      <c r="D28" s="53" t="s">
        <v>46</v>
      </c>
    </row>
    <row r="29" spans="1:4">
      <c r="A29" s="53">
        <v>1</v>
      </c>
      <c r="B29" s="55"/>
      <c r="C29" s="55"/>
      <c r="D29" s="55">
        <v>-0.34734055351085102</v>
      </c>
    </row>
    <row r="30" spans="1:4">
      <c r="A30" s="53">
        <v>2</v>
      </c>
      <c r="B30" s="55">
        <v>-0.39255441055530005</v>
      </c>
      <c r="C30" s="55">
        <v>-0.3212806242316254</v>
      </c>
      <c r="D30" s="55">
        <v>0.14594534152198602</v>
      </c>
    </row>
    <row r="31" spans="1:4">
      <c r="A31" s="53">
        <v>3</v>
      </c>
      <c r="B31" s="55">
        <v>0.20883559461779</v>
      </c>
      <c r="C31" s="55">
        <v>-0.11401919905673163</v>
      </c>
      <c r="D31" s="55">
        <v>-9.5186462757463008E-2</v>
      </c>
    </row>
    <row r="32" spans="1:4">
      <c r="A32" s="53">
        <v>4</v>
      </c>
      <c r="B32" s="55">
        <v>0.21440191571255501</v>
      </c>
      <c r="C32" s="55">
        <v>0.22916569521971331</v>
      </c>
      <c r="D32" s="55"/>
    </row>
    <row r="33" spans="1:4">
      <c r="A33" s="53">
        <v>5</v>
      </c>
      <c r="B33" s="55"/>
      <c r="C33" s="55">
        <v>-1.1164835525062351</v>
      </c>
      <c r="D33" s="55">
        <v>-0.35272196371880493</v>
      </c>
    </row>
    <row r="34" spans="1:4">
      <c r="A34" s="53">
        <v>6</v>
      </c>
      <c r="B34" s="55">
        <v>-0.10067906133917703</v>
      </c>
      <c r="C34" s="55">
        <v>-0.22998598648586577</v>
      </c>
      <c r="D34" s="55">
        <v>0.20634804752323199</v>
      </c>
    </row>
    <row r="35" spans="1:4">
      <c r="A35" s="53">
        <v>7</v>
      </c>
      <c r="B35" s="55">
        <v>0.41709649769285495</v>
      </c>
      <c r="C35" s="55">
        <v>-5.9659217482095017E-2</v>
      </c>
      <c r="D35" s="55">
        <v>-0.12278764426662098</v>
      </c>
    </row>
    <row r="36" spans="1:4">
      <c r="A36" s="53">
        <v>8</v>
      </c>
      <c r="B36" s="55">
        <v>-1.3725335495838986E-2</v>
      </c>
      <c r="C36" s="55">
        <v>-0.15023241549119171</v>
      </c>
      <c r="D36" s="55">
        <v>-0.29564164424807199</v>
      </c>
    </row>
    <row r="37" spans="1:4">
      <c r="A37" s="53">
        <v>9</v>
      </c>
      <c r="B37" s="55">
        <v>0.13956111825997009</v>
      </c>
      <c r="C37" s="55">
        <v>-0.24700240027226483</v>
      </c>
      <c r="D37" s="55">
        <v>9.9248631844789825E-2</v>
      </c>
    </row>
    <row r="38" spans="1:4">
      <c r="A38" s="53">
        <v>10</v>
      </c>
      <c r="B38" s="55">
        <v>0.79180033623318002</v>
      </c>
      <c r="C38" s="55">
        <v>0.48939410382795767</v>
      </c>
      <c r="D38" s="55">
        <v>-5.1861824302025017E-2</v>
      </c>
    </row>
    <row r="39" spans="1:4">
      <c r="A39" s="53">
        <v>11</v>
      </c>
      <c r="B39" s="55">
        <v>0.15151392641954997</v>
      </c>
      <c r="C39" s="55">
        <v>-0.1346279188830406</v>
      </c>
      <c r="D39" s="55">
        <v>0.22302544096453192</v>
      </c>
    </row>
    <row r="40" spans="1:4">
      <c r="A40" s="53">
        <v>12</v>
      </c>
      <c r="B40" s="55">
        <v>1.5995985778999966E-2</v>
      </c>
      <c r="C40" s="55">
        <v>-5.6289648380728696E-2</v>
      </c>
      <c r="D40" s="55">
        <v>-5.8084952513525967E-2</v>
      </c>
    </row>
    <row r="41" spans="1:4">
      <c r="A41" s="53">
        <v>13</v>
      </c>
      <c r="B41" s="55">
        <v>7.6746765063150368E-3</v>
      </c>
      <c r="C41" s="55">
        <v>1.9005285429167795E-3</v>
      </c>
      <c r="D41" s="55">
        <v>-0.19216469787755408</v>
      </c>
    </row>
    <row r="42" spans="1:4">
      <c r="A42" s="53">
        <v>14</v>
      </c>
      <c r="B42" s="55">
        <v>-0.42524747388889506</v>
      </c>
      <c r="C42" s="55">
        <v>-0.1614373803287743</v>
      </c>
      <c r="D42" s="55">
        <v>0.25105554612852188</v>
      </c>
    </row>
    <row r="43" spans="1:4">
      <c r="A43" s="53">
        <v>15</v>
      </c>
      <c r="B43" s="55">
        <v>0.33949907778654009</v>
      </c>
      <c r="C43" s="55">
        <v>0.37673185019781852</v>
      </c>
      <c r="D43" s="55">
        <v>-0.22595236970508398</v>
      </c>
    </row>
    <row r="44" spans="1:4">
      <c r="A44" s="53">
        <v>16</v>
      </c>
      <c r="B44" s="55">
        <v>-0.51616569162526016</v>
      </c>
      <c r="C44" s="55">
        <v>-0.87964133378794473</v>
      </c>
      <c r="D44" s="55">
        <v>-0.64541025840021504</v>
      </c>
    </row>
    <row r="45" spans="1:4">
      <c r="A45" s="53">
        <v>17</v>
      </c>
      <c r="B45" s="55">
        <v>-0.15888000676684599</v>
      </c>
      <c r="C45" s="55">
        <v>-0.1263947989835208</v>
      </c>
      <c r="D45" s="55">
        <v>-1.129659516426601E-2</v>
      </c>
    </row>
    <row r="46" spans="1:4">
      <c r="A46" s="53">
        <v>18</v>
      </c>
      <c r="B46" s="55">
        <v>0.20080303905517999</v>
      </c>
      <c r="C46" s="55">
        <v>0.13134278376589481</v>
      </c>
      <c r="D46" s="55">
        <v>-0.13837444662305604</v>
      </c>
    </row>
    <row r="47" spans="1:4">
      <c r="A47" s="53">
        <v>19</v>
      </c>
      <c r="B47" s="55">
        <v>-0.30357452207469016</v>
      </c>
      <c r="C47" s="55"/>
      <c r="D47" s="55">
        <v>-0.52272812380947498</v>
      </c>
    </row>
    <row r="48" spans="1:4">
      <c r="A48" s="53">
        <v>20</v>
      </c>
      <c r="B48" s="55">
        <v>-0.48072894647669995</v>
      </c>
      <c r="C48" s="55">
        <v>-0.40200091608928501</v>
      </c>
      <c r="D48" s="55"/>
    </row>
    <row r="49" spans="1:4">
      <c r="A49" s="53">
        <v>21</v>
      </c>
      <c r="B49" s="55">
        <v>0.10940873303209009</v>
      </c>
      <c r="C49" s="55">
        <v>7.2823352267533892E-2</v>
      </c>
      <c r="D49" s="55">
        <v>0.22586202293302404</v>
      </c>
    </row>
    <row r="50" spans="1:4">
      <c r="A50" s="53">
        <v>22</v>
      </c>
      <c r="B50" s="55">
        <v>0.79048878331700001</v>
      </c>
      <c r="C50" s="55"/>
      <c r="D50" s="55">
        <v>-0.68014057572315589</v>
      </c>
    </row>
    <row r="57" spans="1:4" ht="16" customHeight="1"/>
    <row r="58" spans="1:4" ht="25" customHeight="1"/>
    <row r="59" spans="1:4" ht="24" customHeight="1"/>
    <row r="60" spans="1:4" ht="23" customHeight="1"/>
    <row r="74" ht="16" customHeight="1"/>
    <row r="95" ht="16" customHeight="1"/>
    <row r="112" ht="16" customHeight="1"/>
  </sheetData>
  <mergeCells count="2">
    <mergeCell ref="B1:D1"/>
    <mergeCell ref="B27:D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workbookViewId="0">
      <selection activeCell="E1" sqref="E1"/>
    </sheetView>
  </sheetViews>
  <sheetFormatPr baseColWidth="10" defaultColWidth="8.83203125" defaultRowHeight="15" x14ac:dyDescent="0"/>
  <cols>
    <col min="5" max="5" width="21.5" bestFit="1" customWidth="1"/>
  </cols>
  <sheetData>
    <row r="1" spans="1:5">
      <c r="A1" s="50" t="s">
        <v>43</v>
      </c>
      <c r="B1" s="52" t="s">
        <v>48</v>
      </c>
      <c r="C1" s="52"/>
      <c r="D1" s="52"/>
      <c r="E1" s="35" t="s">
        <v>49</v>
      </c>
    </row>
    <row r="2" spans="1:5">
      <c r="A2" s="13" t="s">
        <v>14</v>
      </c>
      <c r="B2" s="23" t="s">
        <v>44</v>
      </c>
      <c r="C2" s="23" t="s">
        <v>45</v>
      </c>
      <c r="D2" s="23" t="s">
        <v>46</v>
      </c>
    </row>
    <row r="3" spans="1:5">
      <c r="A3" s="23">
        <v>1</v>
      </c>
      <c r="B3" s="55">
        <v>0.39554354275166498</v>
      </c>
      <c r="C3" s="55"/>
      <c r="D3" s="55">
        <v>8.59877266851444E-2</v>
      </c>
    </row>
    <row r="4" spans="1:5">
      <c r="A4" s="23">
        <v>2</v>
      </c>
      <c r="B4" s="55">
        <v>-0.11860620762299001</v>
      </c>
      <c r="C4" s="55">
        <v>-1.2707807959605993E-2</v>
      </c>
      <c r="D4" s="55">
        <v>-3.3887487892283102E-2</v>
      </c>
    </row>
    <row r="5" spans="1:5">
      <c r="A5" s="23">
        <v>3</v>
      </c>
      <c r="B5" s="55">
        <v>-4.2983021706425983E-2</v>
      </c>
      <c r="C5" s="55">
        <v>-1.0745755426606551E-2</v>
      </c>
      <c r="D5" s="55">
        <v>8.5966043412852092E-2</v>
      </c>
    </row>
    <row r="6" spans="1:5">
      <c r="A6" s="23">
        <v>4</v>
      </c>
      <c r="B6" s="55">
        <v>-2.8610529628587011E-2</v>
      </c>
      <c r="C6" s="55">
        <v>0.10728948610720346</v>
      </c>
      <c r="D6" s="55"/>
    </row>
    <row r="7" spans="1:5">
      <c r="A7" s="23">
        <v>5</v>
      </c>
      <c r="B7" s="55">
        <v>5.0447723546474976E-2</v>
      </c>
      <c r="C7" s="55">
        <v>-0.16395510152604342</v>
      </c>
      <c r="D7" s="55">
        <v>-0.20179089418589957</v>
      </c>
    </row>
    <row r="8" spans="1:5">
      <c r="A8" s="23">
        <v>6</v>
      </c>
      <c r="B8" s="55">
        <v>0</v>
      </c>
      <c r="C8" s="55">
        <v>2.7234104361087898E-2</v>
      </c>
      <c r="D8" s="55">
        <v>8.1702313083264089E-2</v>
      </c>
    </row>
    <row r="9" spans="1:5">
      <c r="A9" s="23">
        <v>7</v>
      </c>
      <c r="B9" s="55">
        <v>0.22148394241417502</v>
      </c>
      <c r="C9" s="55">
        <v>7.9101408005062546E-2</v>
      </c>
      <c r="D9" s="55">
        <v>-3.1640563202025004E-2</v>
      </c>
    </row>
    <row r="10" spans="1:5">
      <c r="A10" s="23">
        <v>8</v>
      </c>
      <c r="B10" s="55">
        <v>-0.10296231150389301</v>
      </c>
      <c r="C10" s="55">
        <v>-7.0786589158926772E-2</v>
      </c>
      <c r="D10" s="55">
        <v>1.2870288937987015E-2</v>
      </c>
    </row>
    <row r="11" spans="1:5">
      <c r="A11" s="23">
        <v>9</v>
      </c>
      <c r="B11" s="55">
        <v>-5.1416525271223007E-2</v>
      </c>
      <c r="C11" s="55">
        <v>-3.5348861123965278E-2</v>
      </c>
      <c r="D11" s="55">
        <v>0</v>
      </c>
    </row>
    <row r="12" spans="1:5">
      <c r="A12" s="23">
        <v>10</v>
      </c>
      <c r="B12" s="55">
        <v>-2.6769580832979978E-2</v>
      </c>
      <c r="C12" s="55">
        <v>-0.1606174849978802</v>
      </c>
      <c r="D12" s="55">
        <v>-2.6769580832980006E-2</v>
      </c>
    </row>
    <row r="13" spans="1:5">
      <c r="A13" s="23">
        <v>11</v>
      </c>
      <c r="B13" s="55">
        <v>0.26652667285869691</v>
      </c>
      <c r="C13" s="55">
        <v>-0.24229697532609173</v>
      </c>
      <c r="D13" s="55">
        <v>-2.4229697532609097E-2</v>
      </c>
    </row>
    <row r="14" spans="1:5">
      <c r="A14" s="23">
        <v>12</v>
      </c>
      <c r="B14" s="55">
        <v>-7.0681645939928983E-2</v>
      </c>
      <c r="C14" s="55">
        <v>-1.1780274323321072E-2</v>
      </c>
      <c r="D14" s="55">
        <v>-1.1780274323321401E-2</v>
      </c>
    </row>
    <row r="15" spans="1:5">
      <c r="A15" s="23">
        <v>13</v>
      </c>
      <c r="B15" s="55">
        <v>0.11933807149676395</v>
      </c>
      <c r="C15" s="55">
        <v>3.4806937519889503E-2</v>
      </c>
      <c r="D15" s="55">
        <v>0</v>
      </c>
    </row>
    <row r="16" spans="1:5">
      <c r="A16" s="23">
        <v>14</v>
      </c>
      <c r="B16" s="55">
        <v>-0.22261633558670901</v>
      </c>
      <c r="C16" s="55">
        <v>-0.11872871231290966</v>
      </c>
      <c r="D16" s="55">
        <v>0</v>
      </c>
    </row>
    <row r="17" spans="1:4">
      <c r="A17" s="23">
        <v>15</v>
      </c>
      <c r="B17" s="55">
        <v>0</v>
      </c>
      <c r="C17" s="55">
        <v>0.12796705843544598</v>
      </c>
      <c r="D17" s="55">
        <v>3.4124548916118998E-2</v>
      </c>
    </row>
    <row r="18" spans="1:4">
      <c r="A18" s="23">
        <v>16</v>
      </c>
      <c r="B18" s="55">
        <v>-5.4360628408864964E-2</v>
      </c>
      <c r="C18" s="55">
        <v>-1.8120209469621368E-2</v>
      </c>
      <c r="D18" s="55">
        <v>0</v>
      </c>
    </row>
    <row r="19" spans="1:4">
      <c r="A19" s="23">
        <v>17</v>
      </c>
      <c r="B19" s="55">
        <v>0</v>
      </c>
      <c r="C19" s="55"/>
      <c r="D19" s="55">
        <v>-3.4876015763960017E-2</v>
      </c>
    </row>
    <row r="20" spans="1:4">
      <c r="A20" s="23">
        <v>18</v>
      </c>
      <c r="B20" s="55">
        <v>0</v>
      </c>
      <c r="C20" s="55">
        <v>-3.0584781012967716E-2</v>
      </c>
      <c r="D20" s="55">
        <v>-4.8935649620748707E-2</v>
      </c>
    </row>
    <row r="21" spans="1:4">
      <c r="A21" s="23">
        <v>19</v>
      </c>
      <c r="B21" s="55"/>
      <c r="C21" s="55"/>
      <c r="D21" s="55">
        <v>0.21557144396938899</v>
      </c>
    </row>
    <row r="22" spans="1:4">
      <c r="A22" s="23">
        <v>20</v>
      </c>
      <c r="B22" s="55">
        <v>-2.0609420566140985E-2</v>
      </c>
      <c r="C22" s="55">
        <v>1.0304710283070728E-2</v>
      </c>
      <c r="D22" s="55">
        <v>0</v>
      </c>
    </row>
    <row r="23" spans="1:4">
      <c r="A23" s="23">
        <v>21</v>
      </c>
      <c r="B23" s="55">
        <v>-0.34111194915157905</v>
      </c>
      <c r="C23" s="55">
        <v>-5.685199152526299E-2</v>
      </c>
      <c r="D23" s="55"/>
    </row>
    <row r="24" spans="1:4">
      <c r="A24" s="23">
        <v>22</v>
      </c>
      <c r="B24" s="55">
        <v>0</v>
      </c>
      <c r="C24" s="55"/>
      <c r="D24" s="55">
        <v>2.6615505750058305E-2</v>
      </c>
    </row>
    <row r="25" spans="1:4">
      <c r="B25" s="22"/>
      <c r="C25" s="22"/>
      <c r="D25" s="22"/>
    </row>
    <row r="26" spans="1:4">
      <c r="B26" s="22"/>
      <c r="C26" s="22"/>
      <c r="D26" s="22"/>
    </row>
    <row r="27" spans="1:4">
      <c r="A27" s="53" t="s">
        <v>50</v>
      </c>
      <c r="B27" s="54" t="s">
        <v>48</v>
      </c>
      <c r="C27" s="54"/>
      <c r="D27" s="54"/>
    </row>
    <row r="28" spans="1:4">
      <c r="A28" s="40" t="s">
        <v>14</v>
      </c>
      <c r="B28" s="53" t="s">
        <v>44</v>
      </c>
      <c r="C28" s="53" t="s">
        <v>45</v>
      </c>
      <c r="D28" s="53" t="s">
        <v>46</v>
      </c>
    </row>
    <row r="29" spans="1:4">
      <c r="A29" s="53">
        <v>1</v>
      </c>
      <c r="B29" s="55">
        <v>0.305562129468472</v>
      </c>
      <c r="C29" s="55"/>
      <c r="D29" s="55">
        <v>8.9871214549550604E-2</v>
      </c>
    </row>
    <row r="30" spans="1:4">
      <c r="A30" s="53">
        <v>2</v>
      </c>
      <c r="B30" s="55">
        <v>-0.153346358307965</v>
      </c>
      <c r="C30" s="55">
        <v>-7.6673179153982612E-2</v>
      </c>
      <c r="D30" s="55">
        <v>0</v>
      </c>
    </row>
    <row r="31" spans="1:4">
      <c r="A31" s="53">
        <v>3</v>
      </c>
      <c r="B31" s="55">
        <v>-9.6589582813493002E-2</v>
      </c>
      <c r="C31" s="55">
        <v>-1.2073697851686493E-2</v>
      </c>
      <c r="D31" s="55">
        <v>4.82947914067468E-2</v>
      </c>
    </row>
    <row r="32" spans="1:4">
      <c r="A32" s="53">
        <v>4</v>
      </c>
      <c r="B32" s="55">
        <v>-0.12425382986544409</v>
      </c>
      <c r="C32" s="55">
        <v>0.13201969423203352</v>
      </c>
      <c r="D32" s="55"/>
    </row>
    <row r="33" spans="1:4">
      <c r="A33" s="53">
        <v>5</v>
      </c>
      <c r="B33" s="55">
        <v>0</v>
      </c>
      <c r="C33" s="55">
        <v>-0.18515132120325517</v>
      </c>
      <c r="D33" s="55">
        <v>-0.21943860290756159</v>
      </c>
    </row>
    <row r="34" spans="1:4">
      <c r="A34" s="53">
        <v>6</v>
      </c>
      <c r="B34" s="55">
        <v>0.14361213235294099</v>
      </c>
      <c r="C34" s="55">
        <v>7.1806066176471339E-3</v>
      </c>
      <c r="D34" s="55">
        <v>0.11488970588235249</v>
      </c>
    </row>
    <row r="35" spans="1:4">
      <c r="A35" s="53">
        <v>7</v>
      </c>
      <c r="B35" s="55">
        <v>0.10197231451660804</v>
      </c>
      <c r="C35" s="55">
        <v>8.2852505544744548E-2</v>
      </c>
      <c r="D35" s="55">
        <v>5.0986157258304403E-2</v>
      </c>
    </row>
    <row r="36" spans="1:4">
      <c r="A36" s="53">
        <v>8</v>
      </c>
      <c r="B36" s="55">
        <v>0</v>
      </c>
      <c r="C36" s="55">
        <v>-4.2068656046668068E-2</v>
      </c>
      <c r="D36" s="55">
        <v>5.6091541395557602E-2</v>
      </c>
    </row>
    <row r="37" spans="1:4">
      <c r="A37" s="53">
        <v>9</v>
      </c>
      <c r="B37" s="55">
        <v>-8.3420892166579025E-2</v>
      </c>
      <c r="C37" s="55">
        <v>-3.5751810928534147E-2</v>
      </c>
      <c r="D37" s="55">
        <v>3.5751810928534203E-2</v>
      </c>
    </row>
    <row r="38" spans="1:4">
      <c r="A38" s="53">
        <v>10</v>
      </c>
      <c r="B38" s="55">
        <v>-5.6085249579360008E-2</v>
      </c>
      <c r="C38" s="55">
        <v>2.1031968592260031E-2</v>
      </c>
      <c r="D38" s="55">
        <v>8.4127874369041095E-2</v>
      </c>
    </row>
    <row r="39" spans="1:4">
      <c r="A39" s="53">
        <v>11</v>
      </c>
      <c r="B39" s="55">
        <v>0.11326268258888295</v>
      </c>
      <c r="C39" s="55">
        <v>-0.14724148736554804</v>
      </c>
      <c r="D39" s="55">
        <v>-4.5305073035553103E-2</v>
      </c>
    </row>
    <row r="40" spans="1:4">
      <c r="A40" s="53">
        <v>12</v>
      </c>
      <c r="B40" s="55">
        <v>-1.2338037552872994E-2</v>
      </c>
      <c r="C40" s="55">
        <v>8.6366262870115729E-2</v>
      </c>
      <c r="D40" s="55">
        <v>-2.4676075105747302E-2</v>
      </c>
    </row>
    <row r="41" spans="1:4">
      <c r="A41" s="53">
        <v>13</v>
      </c>
      <c r="B41" s="55">
        <v>-2.1629571950770976E-2</v>
      </c>
      <c r="C41" s="55">
        <v>8.111089481539166E-2</v>
      </c>
      <c r="D41" s="55">
        <v>-2.1629571950771101E-2</v>
      </c>
    </row>
    <row r="42" spans="1:4">
      <c r="A42" s="53">
        <v>14</v>
      </c>
      <c r="B42" s="55">
        <v>-0.32333465810727902</v>
      </c>
      <c r="C42" s="55">
        <v>-5.3889109684546632E-2</v>
      </c>
      <c r="D42" s="55">
        <v>0</v>
      </c>
    </row>
    <row r="43" spans="1:4">
      <c r="A43" s="53">
        <v>15</v>
      </c>
      <c r="B43" s="55">
        <v>7.2704139591947992E-2</v>
      </c>
      <c r="C43" s="55">
        <v>0.12723224428590901</v>
      </c>
      <c r="D43" s="55">
        <v>3.6352069795974003E-2</v>
      </c>
    </row>
    <row r="44" spans="1:4">
      <c r="A44" s="53">
        <v>16</v>
      </c>
      <c r="B44" s="55">
        <v>0.13472600099547605</v>
      </c>
      <c r="C44" s="55">
        <v>-3.0531133177191805E-16</v>
      </c>
      <c r="D44" s="55">
        <v>2.2454333499245901E-2</v>
      </c>
    </row>
    <row r="45" spans="1:4">
      <c r="A45" s="53">
        <v>17</v>
      </c>
      <c r="B45" s="55">
        <v>-0.25111563351765509</v>
      </c>
      <c r="C45" s="55"/>
      <c r="D45" s="55">
        <v>0</v>
      </c>
    </row>
    <row r="46" spans="1:4">
      <c r="A46" s="53">
        <v>18</v>
      </c>
      <c r="B46" s="55">
        <v>0</v>
      </c>
      <c r="C46" s="55">
        <v>-6.2424353821237233E-2</v>
      </c>
      <c r="D46" s="55">
        <v>-0.41616235880824953</v>
      </c>
    </row>
    <row r="47" spans="1:4">
      <c r="A47" s="53">
        <v>19</v>
      </c>
      <c r="B47" s="55"/>
      <c r="C47" s="55"/>
      <c r="D47" s="55">
        <v>-2.7526976436907991E-2</v>
      </c>
    </row>
    <row r="48" spans="1:4">
      <c r="A48" s="53">
        <v>20</v>
      </c>
      <c r="B48" s="55">
        <v>-0.14682491129328296</v>
      </c>
      <c r="C48" s="55">
        <v>-0.16255615178899147</v>
      </c>
      <c r="D48" s="55">
        <v>8.3899949310447711E-2</v>
      </c>
    </row>
    <row r="49" spans="1:4">
      <c r="A49" s="53">
        <v>21</v>
      </c>
      <c r="B49" s="55">
        <v>-0.2660492634552829</v>
      </c>
      <c r="C49" s="55">
        <v>-3.325615793191028E-2</v>
      </c>
      <c r="D49" s="55"/>
    </row>
    <row r="50" spans="1:4">
      <c r="A50" s="53">
        <v>22</v>
      </c>
      <c r="B50" s="55">
        <v>8.8294806548532001E-2</v>
      </c>
      <c r="C50" s="55"/>
      <c r="D50" s="55">
        <v>-1.47158010914219E-2</v>
      </c>
    </row>
    <row r="58" spans="1:4">
      <c r="B58" s="22"/>
      <c r="C58" s="22"/>
      <c r="D58" s="22"/>
    </row>
    <row r="59" spans="1:4">
      <c r="B59" s="22"/>
      <c r="C59" s="22"/>
      <c r="D59" s="22"/>
    </row>
    <row r="60" spans="1:4">
      <c r="B60" s="22"/>
      <c r="C60" s="22"/>
      <c r="D60" s="22"/>
    </row>
    <row r="61" spans="1:4">
      <c r="B61" s="22"/>
      <c r="C61" s="22"/>
      <c r="D61" s="22"/>
    </row>
    <row r="62" spans="1:4">
      <c r="B62" s="22"/>
      <c r="C62" s="22"/>
      <c r="D62" s="22"/>
    </row>
    <row r="72" ht="16" customHeight="1"/>
    <row r="73" ht="25" customHeight="1"/>
    <row r="74" ht="24" customHeight="1"/>
    <row r="75" ht="23" customHeight="1"/>
    <row r="90" ht="16" customHeight="1"/>
  </sheetData>
  <mergeCells count="2">
    <mergeCell ref="B27:D27"/>
    <mergeCell ref="B1:D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T_Early</vt:lpstr>
      <vt:lpstr>RT_late</vt:lpstr>
      <vt:lpstr>Accuracy_Early</vt:lpstr>
      <vt:lpstr>Accuracy_Late</vt:lpstr>
      <vt:lpstr>Explicit</vt:lpstr>
      <vt:lpstr>Block RT_Learn</vt:lpstr>
      <vt:lpstr>Sleep stages</vt:lpstr>
      <vt:lpstr>Fast Spindles_Spec</vt:lpstr>
      <vt:lpstr>Fast Spindles_Density</vt:lpstr>
      <vt:lpstr>Slow Oscillation</vt:lpstr>
      <vt:lpstr>Alpha Power</vt:lpstr>
      <vt:lpstr>SSS</vt:lpstr>
      <vt:lpstr>Demograph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1-13T06:12:35Z</dcterms:created>
  <dcterms:modified xsi:type="dcterms:W3CDTF">2016-01-22T04:27:52Z</dcterms:modified>
</cp:coreProperties>
</file>